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binary" PartName="/xl/commentsmeta0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lanilha ESTATÍSTICA Pesquisa (" sheetId="1" r:id="rId4"/>
    <sheet state="visible" name="Página24" sheetId="2" r:id="rId5"/>
  </sheets>
  <definedNames/>
  <calcPr/>
  <extLst>
    <ext uri="GoogleSheetsCustomDataVersion2">
      <go:sheetsCustomData xmlns:go="http://customooxmlschemas.google.com/" r:id="rId6" roundtripDataChecksum="x50HJxU1L8R6gHJqZ1n0+QA6kRVE7LoQ50yDmYqSrNg="/>
    </ext>
  </extLst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AR1">
      <text>
        <t xml:space="preserve">======
ID#AAABrsylmpY
ELAINE FERNANDES    (2025-10-01 19:26:11)
1. Excellent
2. Good
3. Above average
4. Average
5. Below average
6. Poor
7. Very poor</t>
      </text>
    </comment>
    <comment authorId="0" ref="P1">
      <text>
        <t xml:space="preserve">======
ID#AAABrsylmpI
ELAINE FERNANDES    (2025-10-01 19:25:00)
1. Excellent
2. Good
3. Above average
4. Average
5. Below average
6. Poor
7. Very poor</t>
      </text>
    </comment>
    <comment authorId="0" ref="AA1">
      <text>
        <t xml:space="preserve">======
ID#AAABrsylmo4
ELAINE FERNANDES    (2025-10-01 19:23:37)
1. Underweight &lt;18,5
2. Normal weight 18,5-24.9
3. Overweight 25-29,9
4. Obesity class 1 30-34,9
5. Obesity class 2 35-39,9
6. Extreme Obesity class &gt;40</t>
      </text>
    </comment>
    <comment authorId="0" ref="BG1">
      <text>
        <t xml:space="preserve">======
ID#AAABrsylmow
ELAINE FERNANDES    (2025-10-01 19:22:48)
0 = Wrong question
0.5 = I don't know/I'm not sure
1 = Correct question</t>
      </text>
    </comment>
    <comment authorId="0" ref="BD1">
      <text>
        <t xml:space="preserve">======
ID#AAABrsylmoo
ELAINE FERNANDES    (2025-10-01 19:22:26)
1. Adequate
Healthy (&gt; or = 5)
Ultra-processed (&lt; or = 2)
2. Unadequate
Healthy (&lt;5)
Ultra-processed (&gt; or = 2)</t>
      </text>
    </comment>
    <comment authorId="0" ref="BJ1">
      <text>
        <t xml:space="preserve">======
ID#AAABrsylmog
ELAINE FERNANDES    (2025-10-01 19:21:41)
Resting energy expenditure</t>
      </text>
    </comment>
    <comment authorId="0" ref="BM1">
      <text>
        <t xml:space="preserve">======
ID#AAABrsylmoY
ELAINE FERNANDES    (2025-10-01 19:21:25)
1. Very active
2. Active</t>
      </text>
    </comment>
    <comment authorId="0" ref="M1">
      <text>
        <t xml:space="preserve">======
ID#AAABrsylmoI
ELAINE FERNANDES    (2025-10-01 19:14:23)
1. Diabetes
2. Hypertension
3. Hypercholesterolemia
4. Hepatic steatosis
999. No diseases</t>
      </text>
    </comment>
    <comment authorId="0" ref="L1">
      <text>
        <t xml:space="preserve">======
ID#AAABrsylmoA
ELAINE FERNANDES    (2025-10-01 19:12:45)
1: &lt;15 years
2: &gt;15 years</t>
      </text>
    </comment>
    <comment authorId="0" ref="K1">
      <text>
        <t xml:space="preserve">======
ID#AAABrsylmn4
ELAINE FERNANDES    (2025-10-01 19:12:29)
1: &lt;15 years
2: &gt;15 years</t>
      </text>
    </comment>
    <comment authorId="0" ref="J1">
      <text>
        <t xml:space="preserve">======
ID#AAABrsylmnw
ELAINE FERNANDES    (2025-10-01 19:12:08)
1. Own home
2. Rented
3. Ceded</t>
      </text>
    </comment>
    <comment authorId="0" ref="I1">
      <text>
        <t xml:space="preserve">======
ID#AAABrsylmno
ELAINE FERNANDES    (2025-10-01 19:10:13)
1. Up to 1 BS
2. About 1 and 2 BS
3. Equal or greater than 3 BS</t>
      </text>
    </comment>
    <comment authorId="0" ref="H1">
      <text>
        <t xml:space="preserve">======
ID#AAABrsylmnc
ELAINE FERNANDES    (2025-10-01 19:07:36)
1. Complete high school
2. Complete College</t>
      </text>
    </comment>
    <comment authorId="0" ref="D1">
      <text>
        <t xml:space="preserve">======
ID#AAABrsylmm0
ELAINE FERNANDES    (2025-10-01 18:48:19)
1. Single
2. Married
3. Divorced</t>
      </text>
    </comment>
    <comment authorId="0" ref="C1">
      <text>
        <t xml:space="preserve">======
ID#AAABrsylmmo
ELAINE FERNANDES    (2025-10-01 18:47:42)
1. Male
2. Female</t>
      </text>
    </comment>
    <comment authorId="0" ref="Y15">
      <text>
        <t xml:space="preserve">======
ID#AAABLAOAiwI
LAVINIA SOUZA    (2024-04-07 00:34:14)
76%</t>
      </text>
    </comment>
    <comment authorId="0" ref="Y16">
      <text>
        <t xml:space="preserve">======
ID#AAABLAOAiwE
ALLANA ROGAS    (2024-04-07 00:34:06)
75,23%</t>
      </text>
    </comment>
    <comment authorId="0" ref="Y14">
      <text>
        <t xml:space="preserve">======
ID#AAABLAOAiv8
LAVINIA SOUZA    (2024-04-07 00:33:24)
62%</t>
      </text>
    </comment>
    <comment authorId="0" ref="Y17">
      <text>
        <t xml:space="preserve">======
ID#AAABLAOAiv4
ALLANA ROGAS    (2024-04-07 00:33:10)
69,66%</t>
      </text>
    </comment>
    <comment authorId="0" ref="Y9">
      <text>
        <t xml:space="preserve">======
ID#AAABLAOAivw
LAVINIA SOUZA    (2024-04-07 00:32:39)
64</t>
      </text>
    </comment>
    <comment authorId="0" ref="Y8">
      <text>
        <t xml:space="preserve">======
ID#AAABLAOAivo
LAVINIA SOUZA    (2024-04-07 00:32:02)
59%</t>
      </text>
    </comment>
    <comment authorId="0" ref="Y13">
      <text>
        <t xml:space="preserve">======
ID#AAABLAOAivk
ALLANA ROGAS    (2024-04-07 00:32:01)
75,7%</t>
      </text>
    </comment>
    <comment authorId="0" ref="Y7">
      <text>
        <t xml:space="preserve">======
ID#AAABLAOAivg
LAVINIA SOUZA    (2024-04-07 00:31:19)
75</t>
      </text>
    </comment>
    <comment authorId="0" ref="Y5">
      <text>
        <t xml:space="preserve">======
ID#AAABLAOAivc
ALLANA ROGAS    (2024-04-07 00:31:10)
58%</t>
      </text>
    </comment>
    <comment authorId="0" ref="Y4">
      <text>
        <t xml:space="preserve">======
ID#AAABLAOAivY
ALLANA ROGAS    (2024-04-07 00:30:26)
58,60%</t>
      </text>
    </comment>
    <comment authorId="0" ref="Y6">
      <text>
        <t xml:space="preserve">======
ID#AAABLAOAivU
LAVINIA SOUZA    (2024-04-07 00:30:03)
76%</t>
      </text>
    </comment>
    <comment authorId="0" ref="Y12">
      <text>
        <t xml:space="preserve">======
ID#AAABLAOAivQ
ALLANA ROGAS    (2024-04-07 00:29:38)
56,43%</t>
      </text>
    </comment>
    <comment authorId="0" ref="Y3">
      <text>
        <t xml:space="preserve">======
ID#AAABLAOAivM
ALLANA ROGAS    (2024-04-07 00:29:08)
70,12%</t>
      </text>
    </comment>
    <comment authorId="0" ref="Y11">
      <text>
        <t xml:space="preserve">======
ID#AAABLAOAivI
ALLANA ROGAS    (2024-04-07 00:27:16)
72,37%</t>
      </text>
    </comment>
    <comment authorId="0" ref="Y2">
      <text>
        <t xml:space="preserve">======
ID#AAABLAOAivE
ALLANA ROGAS    (2024-04-07 00:24:56)
62,37%</t>
      </text>
    </comment>
    <comment authorId="0" ref="Y10">
      <text>
        <t xml:space="preserve">======
ID#AAABLAOAivA
ALLANA ROGAS    (2024-04-07 00:23:24)
66%</t>
      </text>
    </comment>
  </commentList>
  <extLst>
    <ext uri="GoogleSheetsCustomDataVersion2">
      <go:sheetsCustomData xmlns:go="http://customooxmlschemas.google.com/" r:id="rId1" roundtripDataSignature="AMtx7mjU++iF0A4m6kNRqfMiAg1PUMqwWA=="/>
    </ext>
  </extLst>
</comments>
</file>

<file path=xl/sharedStrings.xml><?xml version="1.0" encoding="utf-8"?>
<sst xmlns="http://schemas.openxmlformats.org/spreadsheetml/2006/main" count="114" uniqueCount="86">
  <si>
    <t>Number</t>
  </si>
  <si>
    <t>Age (years)</t>
  </si>
  <si>
    <t>Sex</t>
  </si>
  <si>
    <t>Marital status</t>
  </si>
  <si>
    <t>ART</t>
  </si>
  <si>
    <t>Body mass</t>
  </si>
  <si>
    <t>Height</t>
  </si>
  <si>
    <t>Education</t>
  </si>
  <si>
    <t>Income</t>
  </si>
  <si>
    <t>Home</t>
  </si>
  <si>
    <t>Infeccion time</t>
  </si>
  <si>
    <t>ART time</t>
  </si>
  <si>
    <t>Disease</t>
  </si>
  <si>
    <t>Weight (Kg)</t>
  </si>
  <si>
    <t>% Total Fat</t>
  </si>
  <si>
    <t>Class %Fat</t>
  </si>
  <si>
    <t>Fat (Kg)</t>
  </si>
  <si>
    <t>%Arms</t>
  </si>
  <si>
    <t>%Legs</t>
  </si>
  <si>
    <t>%Stem</t>
  </si>
  <si>
    <t>%Android</t>
  </si>
  <si>
    <t>%Gynoid</t>
  </si>
  <si>
    <t>Rate A/G</t>
  </si>
  <si>
    <t>FMM (Kg)</t>
  </si>
  <si>
    <t>Slim (Kg)</t>
  </si>
  <si>
    <t>BMI</t>
  </si>
  <si>
    <t>Class BMI</t>
  </si>
  <si>
    <t>Weight T1 (Kg)</t>
  </si>
  <si>
    <t>% Total Fat T1</t>
  </si>
  <si>
    <t>Class. %Fat  T1</t>
  </si>
  <si>
    <t>Fat (Kg) T1</t>
  </si>
  <si>
    <t>%Arms   T1</t>
  </si>
  <si>
    <t>%Legs  T1</t>
  </si>
  <si>
    <t>%Stem  T1</t>
  </si>
  <si>
    <t>%Android  T1</t>
  </si>
  <si>
    <t>%Gynoid  T1</t>
  </si>
  <si>
    <t>Rate A/G  T1</t>
  </si>
  <si>
    <t>FMM (Kg)  T1</t>
  </si>
  <si>
    <t>Slim (Kg)  T1</t>
  </si>
  <si>
    <t>BMI  T1</t>
  </si>
  <si>
    <t>Class BMI  T1</t>
  </si>
  <si>
    <t>WeightT2 (Kg)</t>
  </si>
  <si>
    <t>%Total Fat T2</t>
  </si>
  <si>
    <t>Class %Fat T2</t>
  </si>
  <si>
    <t>Fat (Kg)   T2</t>
  </si>
  <si>
    <t>%Arrms   T2</t>
  </si>
  <si>
    <t>%Legs  T2</t>
  </si>
  <si>
    <t>%Stem  T2</t>
  </si>
  <si>
    <t>%Android  T2</t>
  </si>
  <si>
    <t>%Gynoid  T2</t>
  </si>
  <si>
    <t>Rate A/G  T2</t>
  </si>
  <si>
    <t>FMM (Kg)  T2</t>
  </si>
  <si>
    <t>Slim (Kg)  T2</t>
  </si>
  <si>
    <t>BMI  T2</t>
  </si>
  <si>
    <t>Class BMI T2</t>
  </si>
  <si>
    <t>Consumption T0</t>
  </si>
  <si>
    <t>Consumption T1</t>
  </si>
  <si>
    <t>Consumption T2</t>
  </si>
  <si>
    <t>Knowledge  T0</t>
  </si>
  <si>
    <t>Knowledge  T1</t>
  </si>
  <si>
    <t>Knowledge  T2</t>
  </si>
  <si>
    <t>Kcal/d T0</t>
  </si>
  <si>
    <t>Kcal/d T1</t>
  </si>
  <si>
    <t>Kcal/d T2</t>
  </si>
  <si>
    <t>IPAQ T0</t>
  </si>
  <si>
    <t>Abdominal Circumference 1</t>
  </si>
  <si>
    <t>Abdominal Circumference 2</t>
  </si>
  <si>
    <t>Abdominal Circumference 3</t>
  </si>
  <si>
    <t>CA Average</t>
  </si>
  <si>
    <t>Tenofovir, Lamivudina, Atazanavir, Ritonavir</t>
  </si>
  <si>
    <t>Dolutegravir, Lamivudina</t>
  </si>
  <si>
    <t>Dolutegravi, Biovi</t>
  </si>
  <si>
    <t>Dolutegravir, Ritonavir, Darunavir</t>
  </si>
  <si>
    <t>Dolutegravir, Tenofovir, Lamivudina</t>
  </si>
  <si>
    <t>Dolutegravir, tenofovir, lamivudina</t>
  </si>
  <si>
    <t>LEGEND! ART: Antiretroviral therapy; T0: baseline; T1: 30 days; T2: 60 days; FFM: Fat free mass; BMI: Body mass index; A/G: Android/Gynoid; kcal/d: kilocalorie/day.</t>
  </si>
  <si>
    <t>Condition</t>
  </si>
  <si>
    <t>%Fat T0</t>
  </si>
  <si>
    <t>%Fat T1</t>
  </si>
  <si>
    <t>%Fat T2</t>
  </si>
  <si>
    <t>Knowledge T0</t>
  </si>
  <si>
    <t>Knowledge T1</t>
  </si>
  <si>
    <t>Knowledge T2</t>
  </si>
  <si>
    <t>Weight T2 (Kg)</t>
  </si>
  <si>
    <t>:MEAN</t>
  </si>
  <si>
    <t>:S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9">
    <font>
      <sz val="11.0"/>
      <color theme="1"/>
      <name val="Calibri"/>
      <scheme val="minor"/>
    </font>
    <font>
      <sz val="11.0"/>
      <color theme="1"/>
      <name val="Calibri"/>
    </font>
    <font>
      <b/>
      <sz val="11.0"/>
      <color theme="1"/>
      <name val="Calibri"/>
    </font>
    <font>
      <sz val="11.0"/>
      <color rgb="FF202124"/>
      <name val="Calibri"/>
    </font>
    <font>
      <sz val="11.0"/>
      <color rgb="FF000000"/>
      <name val="Calibri"/>
    </font>
    <font>
      <color theme="1"/>
      <name val="Calibri"/>
    </font>
    <font>
      <color theme="1"/>
      <name val="Calibri"/>
      <scheme val="minor"/>
    </font>
    <font>
      <b/>
      <color theme="1"/>
      <name val="Calibri"/>
    </font>
    <font>
      <b/>
      <color theme="1"/>
      <name val="Calibri"/>
      <scheme val="minor"/>
    </font>
  </fonts>
  <fills count="15">
    <fill>
      <patternFill patternType="none"/>
    </fill>
    <fill>
      <patternFill patternType="lightGray"/>
    </fill>
    <fill>
      <patternFill patternType="solid">
        <fgColor rgb="FF9CC2E5"/>
        <bgColor rgb="FF9CC2E5"/>
      </patternFill>
    </fill>
    <fill>
      <patternFill patternType="solid">
        <fgColor rgb="FFF4B083"/>
        <bgColor rgb="FFF4B083"/>
      </patternFill>
    </fill>
    <fill>
      <patternFill patternType="solid">
        <fgColor rgb="FFEA9999"/>
        <bgColor rgb="FFEA9999"/>
      </patternFill>
    </fill>
    <fill>
      <patternFill patternType="solid">
        <fgColor rgb="FF93C47D"/>
        <bgColor rgb="FF93C47D"/>
      </patternFill>
    </fill>
    <fill>
      <patternFill patternType="solid">
        <fgColor rgb="FFFFD966"/>
        <bgColor rgb="FFFFD966"/>
      </patternFill>
    </fill>
    <fill>
      <patternFill patternType="solid">
        <fgColor rgb="FFC27BA0"/>
        <bgColor rgb="FFC27BA0"/>
      </patternFill>
    </fill>
    <fill>
      <patternFill patternType="solid">
        <fgColor rgb="FFD5A6BD"/>
        <bgColor rgb="FFD5A6BD"/>
      </patternFill>
    </fill>
    <fill>
      <patternFill patternType="solid">
        <fgColor rgb="FF00FFFF"/>
        <bgColor rgb="FF00FFFF"/>
      </patternFill>
    </fill>
    <fill>
      <patternFill patternType="solid">
        <fgColor rgb="FFFFFFFF"/>
        <bgColor rgb="FFFFFFFF"/>
      </patternFill>
    </fill>
    <fill>
      <patternFill patternType="solid">
        <fgColor rgb="FFF4CCCC"/>
        <bgColor rgb="FFF4CCCC"/>
      </patternFill>
    </fill>
    <fill>
      <patternFill patternType="solid">
        <fgColor rgb="FFD9EAD3"/>
        <bgColor rgb="FFD9EAD3"/>
      </patternFill>
    </fill>
    <fill>
      <patternFill patternType="solid">
        <fgColor rgb="FFFFFF00"/>
        <bgColor rgb="FFFFFF00"/>
      </patternFill>
    </fill>
    <fill>
      <patternFill patternType="solid">
        <fgColor rgb="FFF1C232"/>
        <bgColor rgb="FFF1C232"/>
      </patternFill>
    </fill>
  </fills>
  <borders count="4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/>
      <right/>
      <top/>
      <bottom/>
    </border>
  </borders>
  <cellStyleXfs count="1">
    <xf borderId="0" fillId="0" fontId="0" numFmtId="0" applyAlignment="1" applyFont="1"/>
  </cellStyleXfs>
  <cellXfs count="38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readingOrder="0"/>
    </xf>
    <xf borderId="1" fillId="2" fontId="1" numFmtId="0" xfId="0" applyAlignment="1" applyBorder="1" applyFont="1">
      <alignment vertical="bottom"/>
    </xf>
    <xf borderId="1" fillId="3" fontId="1" numFmtId="0" xfId="0" applyAlignment="1" applyBorder="1" applyFill="1" applyFont="1">
      <alignment readingOrder="0"/>
    </xf>
    <xf borderId="1" fillId="4" fontId="2" numFmtId="0" xfId="0" applyAlignment="1" applyBorder="1" applyFill="1" applyFont="1">
      <alignment readingOrder="0"/>
    </xf>
    <xf borderId="1" fillId="4" fontId="2" numFmtId="0" xfId="0" applyAlignment="1" applyBorder="1" applyFont="1">
      <alignment horizontal="center" readingOrder="0"/>
    </xf>
    <xf borderId="1" fillId="5" fontId="2" numFmtId="0" xfId="0" applyAlignment="1" applyBorder="1" applyFill="1" applyFont="1">
      <alignment horizontal="center" readingOrder="0"/>
    </xf>
    <xf borderId="1" fillId="6" fontId="2" numFmtId="0" xfId="0" applyBorder="1" applyFill="1" applyFont="1"/>
    <xf borderId="1" fillId="5" fontId="2" numFmtId="0" xfId="0" applyAlignment="1" applyBorder="1" applyFont="1">
      <alignment vertical="bottom"/>
    </xf>
    <xf borderId="1" fillId="7" fontId="2" numFmtId="0" xfId="0" applyAlignment="1" applyBorder="1" applyFill="1" applyFont="1">
      <alignment vertical="bottom"/>
    </xf>
    <xf borderId="2" fillId="7" fontId="2" numFmtId="0" xfId="0" applyAlignment="1" applyBorder="1" applyFont="1">
      <alignment vertical="bottom"/>
    </xf>
    <xf borderId="1" fillId="8" fontId="2" numFmtId="164" xfId="0" applyAlignment="1" applyBorder="1" applyFill="1" applyFont="1" applyNumberFormat="1">
      <alignment vertical="bottom"/>
    </xf>
    <xf borderId="3" fillId="9" fontId="1" numFmtId="0" xfId="0" applyBorder="1" applyFill="1" applyFont="1"/>
    <xf borderId="0" fillId="0" fontId="1" numFmtId="0" xfId="0" applyFont="1"/>
    <xf borderId="0" fillId="10" fontId="3" numFmtId="0" xfId="0" applyAlignment="1" applyFill="1" applyFont="1">
      <alignment vertical="bottom"/>
    </xf>
    <xf borderId="0" fillId="0" fontId="1" numFmtId="0" xfId="0" applyAlignment="1" applyFont="1">
      <alignment readingOrder="0"/>
    </xf>
    <xf borderId="3" fillId="11" fontId="1" numFmtId="0" xfId="0" applyBorder="1" applyFill="1" applyFont="1"/>
    <xf borderId="3" fillId="12" fontId="1" numFmtId="0" xfId="0" applyBorder="1" applyFill="1" applyFont="1"/>
    <xf borderId="0" fillId="0" fontId="1" numFmtId="0" xfId="0" applyAlignment="1" applyFont="1">
      <alignment horizontal="right" vertical="bottom"/>
    </xf>
    <xf borderId="0" fillId="0" fontId="1" numFmtId="164" xfId="0" applyAlignment="1" applyFont="1" applyNumberFormat="1">
      <alignment horizontal="right" vertical="bottom"/>
    </xf>
    <xf borderId="0" fillId="0" fontId="1" numFmtId="0" xfId="0" applyAlignment="1" applyFont="1">
      <alignment vertical="bottom"/>
    </xf>
    <xf borderId="0" fillId="0" fontId="4" numFmtId="164" xfId="0" applyFont="1" applyNumberFormat="1"/>
    <xf borderId="0" fillId="0" fontId="1" numFmtId="0" xfId="0" applyAlignment="1" applyFont="1">
      <alignment horizontal="right" readingOrder="0" vertical="bottom"/>
    </xf>
    <xf borderId="0" fillId="10" fontId="3" numFmtId="0" xfId="0" applyAlignment="1" applyFont="1">
      <alignment vertical="bottom"/>
    </xf>
    <xf borderId="0" fillId="0" fontId="5" numFmtId="0" xfId="0" applyFont="1"/>
    <xf borderId="3" fillId="10" fontId="1" numFmtId="0" xfId="0" applyBorder="1" applyFont="1"/>
    <xf borderId="0" fillId="0" fontId="1" numFmtId="0" xfId="0" applyAlignment="1" applyFont="1">
      <alignment horizontal="right" vertical="bottom"/>
    </xf>
    <xf borderId="0" fillId="0" fontId="5" numFmtId="0" xfId="0" applyAlignment="1" applyFont="1">
      <alignment horizontal="left"/>
    </xf>
    <xf borderId="0" fillId="0" fontId="6" numFmtId="0" xfId="0" applyAlignment="1" applyFont="1">
      <alignment readingOrder="0"/>
    </xf>
    <xf borderId="0" fillId="0" fontId="7" numFmtId="0" xfId="0" applyFont="1"/>
    <xf borderId="0" fillId="0" fontId="7" numFmtId="0" xfId="0" applyAlignment="1" applyFont="1">
      <alignment horizontal="left"/>
    </xf>
    <xf borderId="1" fillId="3" fontId="2" numFmtId="0" xfId="0" applyAlignment="1" applyBorder="1" applyFont="1">
      <alignment readingOrder="0"/>
    </xf>
    <xf borderId="0" fillId="9" fontId="1" numFmtId="0" xfId="0" applyFont="1"/>
    <xf borderId="3" fillId="13" fontId="1" numFmtId="0" xfId="0" applyBorder="1" applyFill="1" applyFont="1"/>
    <xf borderId="0" fillId="14" fontId="8" numFmtId="0" xfId="0" applyAlignment="1" applyFill="1" applyFont="1">
      <alignment readingOrder="0"/>
    </xf>
    <xf borderId="3" fillId="13" fontId="1" numFmtId="2" xfId="0" applyBorder="1" applyFont="1" applyNumberFormat="1"/>
    <xf borderId="0" fillId="13" fontId="5" numFmtId="0" xfId="0" applyFont="1"/>
    <xf borderId="0" fillId="13" fontId="5" numFmtId="2" xfId="0" applyFont="1" applyNumberFormat="1"/>
  </cellXfs>
  <cellStyles count="1">
    <cellStyle xfId="0" name="Normal" builtinId="0"/>
  </cellStyles>
  <dxfs count="0"/>
</styleSheet>
</file>

<file path=xl/_rels/comments1.xml.rels><?xml version="1.0" encoding="UTF-8" standalone="yes"?>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4.43" defaultRowHeight="15.0"/>
  <cols>
    <col customWidth="1" min="1" max="1" width="8.71"/>
    <col customWidth="1" min="2" max="2" width="6.43"/>
    <col customWidth="1" min="3" max="3" width="5.0"/>
    <col customWidth="1" min="4" max="4" width="10.71"/>
    <col customWidth="1" min="5" max="5" width="30.86"/>
    <col customWidth="1" min="6" max="6" width="11.0"/>
    <col customWidth="1" min="7" max="7" width="7.43"/>
    <col customWidth="1" min="8" max="8" width="12.0"/>
    <col customWidth="1" min="9" max="9" width="9.29"/>
    <col customWidth="1" min="10" max="10" width="8.71"/>
    <col customWidth="1" min="11" max="11" width="18.0"/>
    <col customWidth="1" min="12" max="12" width="15.0"/>
    <col customWidth="1" min="13" max="13" width="8.71"/>
    <col customWidth="1" min="14" max="14" width="10.71"/>
    <col customWidth="1" min="15" max="15" width="14.14"/>
    <col customWidth="1" min="16" max="16" width="13.86"/>
    <col customWidth="1" min="17" max="17" width="11.14"/>
    <col customWidth="1" min="18" max="20" width="8.71"/>
    <col customWidth="1" min="21" max="21" width="11.0"/>
    <col customWidth="1" min="22" max="22" width="10.14"/>
    <col customWidth="1" min="23" max="24" width="8.71"/>
    <col customWidth="1" min="25" max="25" width="11.86"/>
    <col customWidth="1" min="26" max="26" width="6.14"/>
    <col customWidth="1" min="27" max="27" width="11.14"/>
    <col customWidth="1" min="28" max="29" width="14.71"/>
    <col customWidth="1" min="30" max="30" width="14.86"/>
    <col customWidth="1" min="31" max="31" width="13.86"/>
    <col customWidth="1" min="32" max="44" width="11.14"/>
    <col customWidth="1" min="45" max="45" width="12.86"/>
    <col customWidth="1" min="46" max="55" width="11.14"/>
    <col customWidth="1" min="56" max="56" width="11.86"/>
    <col customWidth="1" min="57" max="57" width="11.57"/>
    <col customWidth="1" min="58" max="58" width="12.0"/>
    <col customWidth="1" min="59" max="61" width="18.29"/>
    <col customWidth="1" min="62" max="62" width="10.43"/>
    <col customWidth="1" min="63" max="63" width="9.86"/>
    <col customWidth="1" min="64" max="65" width="10.71"/>
    <col customWidth="1" min="66" max="66" width="12.43"/>
    <col customWidth="1" min="67" max="67" width="12.71"/>
    <col customWidth="1" min="68" max="68" width="12.14"/>
    <col customWidth="1" min="69" max="69" width="10.71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4" t="s">
        <v>55</v>
      </c>
      <c r="BE1" s="5" t="s">
        <v>56</v>
      </c>
      <c r="BF1" s="5" t="s">
        <v>57</v>
      </c>
      <c r="BG1" s="6" t="s">
        <v>58</v>
      </c>
      <c r="BH1" s="6" t="s">
        <v>59</v>
      </c>
      <c r="BI1" s="6" t="s">
        <v>60</v>
      </c>
      <c r="BJ1" s="7" t="s">
        <v>61</v>
      </c>
      <c r="BK1" s="7" t="s">
        <v>62</v>
      </c>
      <c r="BL1" s="7" t="s">
        <v>63</v>
      </c>
      <c r="BM1" s="8" t="s">
        <v>64</v>
      </c>
      <c r="BN1" s="9" t="s">
        <v>65</v>
      </c>
      <c r="BO1" s="10" t="s">
        <v>66</v>
      </c>
      <c r="BP1" s="9" t="s">
        <v>67</v>
      </c>
      <c r="BQ1" s="11" t="s">
        <v>68</v>
      </c>
    </row>
    <row r="2">
      <c r="A2" s="12">
        <v>2.0</v>
      </c>
      <c r="B2" s="13">
        <v>57.0</v>
      </c>
      <c r="C2" s="13">
        <v>1.0</v>
      </c>
      <c r="D2" s="13">
        <v>3.0</v>
      </c>
      <c r="E2" s="14" t="s">
        <v>69</v>
      </c>
      <c r="F2" s="13">
        <v>66.7</v>
      </c>
      <c r="G2" s="13">
        <v>159.0</v>
      </c>
      <c r="H2" s="15">
        <v>2.0</v>
      </c>
      <c r="I2" s="13">
        <v>2.0</v>
      </c>
      <c r="J2" s="13">
        <v>3.0</v>
      </c>
      <c r="K2" s="13">
        <v>2.0</v>
      </c>
      <c r="L2" s="13">
        <v>2.0</v>
      </c>
      <c r="M2" s="13">
        <v>4.0</v>
      </c>
      <c r="N2" s="13">
        <v>66.7</v>
      </c>
      <c r="O2" s="13">
        <v>36.0</v>
      </c>
      <c r="P2" s="13">
        <v>7.0</v>
      </c>
      <c r="Q2" s="13">
        <v>23.4</v>
      </c>
      <c r="R2" s="13">
        <v>33.3</v>
      </c>
      <c r="S2" s="13">
        <v>29.9</v>
      </c>
      <c r="T2" s="13">
        <v>41.4</v>
      </c>
      <c r="U2" s="13">
        <v>43.8</v>
      </c>
      <c r="V2" s="13">
        <v>36.8</v>
      </c>
      <c r="W2" s="13">
        <v>1.19</v>
      </c>
      <c r="X2" s="13">
        <v>43.3</v>
      </c>
      <c r="Y2" s="13">
        <v>41.6</v>
      </c>
      <c r="Z2" s="13">
        <v>26.3</v>
      </c>
      <c r="AA2" s="13">
        <v>3.0</v>
      </c>
      <c r="AB2" s="13">
        <v>65.1</v>
      </c>
      <c r="AC2" s="13">
        <v>34.4</v>
      </c>
      <c r="AD2" s="13">
        <v>7.0</v>
      </c>
      <c r="AE2" s="13">
        <v>22.4</v>
      </c>
      <c r="AF2" s="13">
        <v>34.4</v>
      </c>
      <c r="AG2" s="13">
        <v>30.9</v>
      </c>
      <c r="AH2" s="13">
        <v>40.2</v>
      </c>
      <c r="AI2" s="13">
        <v>44.0</v>
      </c>
      <c r="AJ2" s="13">
        <v>36.5</v>
      </c>
      <c r="AK2" s="13">
        <v>1.21</v>
      </c>
      <c r="AL2" s="13">
        <v>41.9</v>
      </c>
      <c r="AM2" s="13">
        <v>40.3</v>
      </c>
      <c r="AN2" s="13">
        <v>25.7</v>
      </c>
      <c r="AO2" s="13">
        <v>3.0</v>
      </c>
      <c r="AP2" s="13">
        <v>64.97</v>
      </c>
      <c r="AQ2" s="13">
        <v>30.7</v>
      </c>
      <c r="AR2" s="13">
        <v>6.0</v>
      </c>
      <c r="AS2" s="13">
        <v>19.97</v>
      </c>
      <c r="AT2" s="13">
        <v>35.6</v>
      </c>
      <c r="AU2" s="13">
        <v>29.6</v>
      </c>
      <c r="AV2" s="13">
        <v>42.0</v>
      </c>
      <c r="AW2" s="13">
        <v>47.2</v>
      </c>
      <c r="AX2" s="13">
        <v>36.4</v>
      </c>
      <c r="AY2" s="13">
        <v>1.3</v>
      </c>
      <c r="AZ2" s="13">
        <v>41.08</v>
      </c>
      <c r="BA2" s="13">
        <v>39.3</v>
      </c>
      <c r="BB2" s="13">
        <v>26.5</v>
      </c>
      <c r="BC2" s="13">
        <v>3.0</v>
      </c>
      <c r="BD2" s="16">
        <v>60.0</v>
      </c>
      <c r="BE2" s="16">
        <v>60.0</v>
      </c>
      <c r="BF2" s="16">
        <v>70.0</v>
      </c>
      <c r="BG2" s="17">
        <v>22.5</v>
      </c>
      <c r="BH2" s="17">
        <v>25.0</v>
      </c>
      <c r="BI2" s="17">
        <v>26.0</v>
      </c>
      <c r="BJ2" s="13">
        <v>1665.0</v>
      </c>
      <c r="BK2" s="13">
        <v>1694.0</v>
      </c>
      <c r="BL2" s="13">
        <v>1995.0</v>
      </c>
      <c r="BM2" s="18">
        <v>2.0</v>
      </c>
      <c r="BN2" s="18">
        <v>101.2</v>
      </c>
      <c r="BO2" s="18">
        <v>102.0</v>
      </c>
      <c r="BP2" s="18">
        <v>101.3</v>
      </c>
      <c r="BQ2" s="19">
        <f t="shared" ref="BQ2:BQ17" si="1">AVERAGE(BN2:BP2)</f>
        <v>101.5</v>
      </c>
    </row>
    <row r="3">
      <c r="A3" s="12">
        <v>4.0</v>
      </c>
      <c r="B3" s="13">
        <v>53.0</v>
      </c>
      <c r="C3" s="13">
        <v>1.0</v>
      </c>
      <c r="D3" s="13">
        <v>2.0</v>
      </c>
      <c r="E3" s="14" t="s">
        <v>70</v>
      </c>
      <c r="F3" s="13">
        <v>71.3</v>
      </c>
      <c r="G3" s="13">
        <v>162.0</v>
      </c>
      <c r="H3" s="15">
        <v>2.0</v>
      </c>
      <c r="I3" s="15">
        <v>3.0</v>
      </c>
      <c r="J3" s="13">
        <v>2.0</v>
      </c>
      <c r="K3" s="13">
        <v>2.0</v>
      </c>
      <c r="L3" s="13">
        <v>2.0</v>
      </c>
      <c r="M3" s="13">
        <v>999.0</v>
      </c>
      <c r="N3" s="13">
        <v>71.3</v>
      </c>
      <c r="O3" s="13">
        <v>27.6</v>
      </c>
      <c r="P3" s="13">
        <v>5.0</v>
      </c>
      <c r="Q3" s="13">
        <v>19.1</v>
      </c>
      <c r="R3" s="13">
        <v>18.8</v>
      </c>
      <c r="S3" s="13">
        <v>16.1</v>
      </c>
      <c r="T3" s="13">
        <v>34.7</v>
      </c>
      <c r="U3" s="13">
        <v>38.1</v>
      </c>
      <c r="V3" s="13">
        <v>16.3</v>
      </c>
      <c r="W3" s="13">
        <v>2.34</v>
      </c>
      <c r="X3" s="13">
        <v>52.2</v>
      </c>
      <c r="Y3" s="13">
        <v>50.0</v>
      </c>
      <c r="Z3" s="13">
        <v>27.6</v>
      </c>
      <c r="AA3" s="13">
        <v>3.0</v>
      </c>
      <c r="AB3" s="13">
        <v>70.1</v>
      </c>
      <c r="AC3" s="13">
        <v>25.5</v>
      </c>
      <c r="AD3" s="13">
        <v>4.0</v>
      </c>
      <c r="AE3" s="13">
        <v>17.9</v>
      </c>
      <c r="AF3" s="13">
        <v>19.4</v>
      </c>
      <c r="AG3" s="13">
        <v>15.4</v>
      </c>
      <c r="AH3" s="13">
        <v>35.6</v>
      </c>
      <c r="AI3" s="13">
        <v>37.5</v>
      </c>
      <c r="AJ3" s="13">
        <v>18.3</v>
      </c>
      <c r="AK3" s="13">
        <v>2.05</v>
      </c>
      <c r="AL3" s="13">
        <v>52.2</v>
      </c>
      <c r="AM3" s="13">
        <v>49.9</v>
      </c>
      <c r="AN3" s="13">
        <v>27.4</v>
      </c>
      <c r="AO3" s="13">
        <v>3.0</v>
      </c>
      <c r="AP3" s="13">
        <v>69.4</v>
      </c>
      <c r="AQ3" s="13">
        <v>24.7</v>
      </c>
      <c r="AR3" s="13">
        <v>4.0</v>
      </c>
      <c r="AS3" s="13">
        <v>17.2</v>
      </c>
      <c r="AT3" s="13">
        <v>35.5</v>
      </c>
      <c r="AU3" s="13">
        <v>29.1</v>
      </c>
      <c r="AV3" s="13">
        <v>40.9</v>
      </c>
      <c r="AW3" s="13">
        <v>35.5</v>
      </c>
      <c r="AX3" s="13">
        <v>18.3</v>
      </c>
      <c r="AY3" s="13">
        <v>1.94</v>
      </c>
      <c r="AZ3" s="13">
        <v>52.2</v>
      </c>
      <c r="BA3" s="13">
        <v>49.9</v>
      </c>
      <c r="BB3" s="13">
        <v>26.4</v>
      </c>
      <c r="BC3" s="13">
        <v>3.0</v>
      </c>
      <c r="BD3" s="16">
        <v>60.0</v>
      </c>
      <c r="BE3" s="16">
        <v>80.0</v>
      </c>
      <c r="BF3" s="16">
        <v>100.0</v>
      </c>
      <c r="BG3" s="17">
        <v>28.0</v>
      </c>
      <c r="BH3" s="17">
        <v>26.5</v>
      </c>
      <c r="BI3" s="17">
        <v>31.0</v>
      </c>
      <c r="BJ3" s="13">
        <v>1679.0</v>
      </c>
      <c r="BK3" s="13">
        <v>1892.0</v>
      </c>
      <c r="BL3" s="13">
        <v>1751.0</v>
      </c>
      <c r="BM3" s="18">
        <v>2.0</v>
      </c>
      <c r="BN3" s="18">
        <v>95.0</v>
      </c>
      <c r="BO3" s="18">
        <v>95.1</v>
      </c>
      <c r="BP3" s="18">
        <v>95.0</v>
      </c>
      <c r="BQ3" s="19">
        <f t="shared" si="1"/>
        <v>95.03333333</v>
      </c>
    </row>
    <row r="4">
      <c r="A4" s="12">
        <v>6.0</v>
      </c>
      <c r="B4" s="13">
        <v>28.0</v>
      </c>
      <c r="C4" s="13">
        <v>1.0</v>
      </c>
      <c r="D4" s="13">
        <v>1.0</v>
      </c>
      <c r="E4" s="20" t="s">
        <v>70</v>
      </c>
      <c r="F4" s="13">
        <v>90.1</v>
      </c>
      <c r="G4" s="13">
        <v>168.0</v>
      </c>
      <c r="H4" s="15">
        <v>2.0</v>
      </c>
      <c r="I4" s="15">
        <v>3.0</v>
      </c>
      <c r="J4" s="13">
        <v>1.0</v>
      </c>
      <c r="K4" s="13">
        <v>1.0</v>
      </c>
      <c r="L4" s="13">
        <v>1.0</v>
      </c>
      <c r="M4" s="13">
        <v>3.0</v>
      </c>
      <c r="N4" s="13">
        <v>90.1</v>
      </c>
      <c r="O4" s="13">
        <v>39.6</v>
      </c>
      <c r="P4" s="13">
        <v>7.0</v>
      </c>
      <c r="Q4" s="13">
        <v>34.6</v>
      </c>
      <c r="R4" s="13">
        <v>34.8</v>
      </c>
      <c r="S4" s="13">
        <v>38.5</v>
      </c>
      <c r="T4" s="13">
        <v>43.4</v>
      </c>
      <c r="U4" s="13">
        <v>47.5</v>
      </c>
      <c r="V4" s="13">
        <v>40.9</v>
      </c>
      <c r="W4" s="13">
        <v>1.16</v>
      </c>
      <c r="X4" s="13">
        <v>55.2</v>
      </c>
      <c r="Y4" s="13">
        <v>52.8</v>
      </c>
      <c r="Z4" s="13">
        <v>32.3</v>
      </c>
      <c r="AA4" s="13">
        <v>4.0</v>
      </c>
      <c r="AB4" s="13">
        <v>89.6</v>
      </c>
      <c r="AC4" s="13">
        <v>38.9</v>
      </c>
      <c r="AD4" s="13">
        <v>7.0</v>
      </c>
      <c r="AE4" s="13">
        <v>34.0</v>
      </c>
      <c r="AF4" s="13">
        <v>33.9</v>
      </c>
      <c r="AG4" s="13">
        <v>38.4</v>
      </c>
      <c r="AH4" s="13">
        <v>43.4</v>
      </c>
      <c r="AI4" s="13">
        <v>47.5</v>
      </c>
      <c r="AJ4" s="13">
        <v>40.8</v>
      </c>
      <c r="AK4" s="13">
        <v>1.17</v>
      </c>
      <c r="AL4" s="13">
        <v>55.2</v>
      </c>
      <c r="AM4" s="13">
        <v>52.8</v>
      </c>
      <c r="AN4" s="13">
        <v>31.9</v>
      </c>
      <c r="AO4" s="13">
        <v>4.0</v>
      </c>
      <c r="AP4" s="13">
        <v>88.1</v>
      </c>
      <c r="AQ4" s="13">
        <v>36.89</v>
      </c>
      <c r="AR4" s="13">
        <v>7.0</v>
      </c>
      <c r="AS4" s="13">
        <v>32.5</v>
      </c>
      <c r="AT4" s="13">
        <v>32.3</v>
      </c>
      <c r="AU4" s="13">
        <v>37.9</v>
      </c>
      <c r="AV4" s="13">
        <v>42.0</v>
      </c>
      <c r="AW4" s="13">
        <v>44.9</v>
      </c>
      <c r="AX4" s="13">
        <v>40.0</v>
      </c>
      <c r="AY4" s="13">
        <v>1.12</v>
      </c>
      <c r="AZ4" s="13">
        <v>54.6</v>
      </c>
      <c r="BA4" s="13">
        <v>52.2</v>
      </c>
      <c r="BB4" s="13">
        <v>31.2</v>
      </c>
      <c r="BC4" s="13">
        <v>4.0</v>
      </c>
      <c r="BD4" s="16">
        <v>30.0</v>
      </c>
      <c r="BE4" s="16">
        <v>70.0</v>
      </c>
      <c r="BF4" s="16">
        <v>100.0</v>
      </c>
      <c r="BG4" s="17">
        <v>25.5</v>
      </c>
      <c r="BH4" s="17">
        <v>29.0</v>
      </c>
      <c r="BI4" s="17">
        <v>29.5</v>
      </c>
      <c r="BJ4" s="13">
        <v>1737.0</v>
      </c>
      <c r="BK4" s="13">
        <v>1701.0</v>
      </c>
      <c r="BL4" s="13">
        <v>1848.0</v>
      </c>
      <c r="BM4" s="18">
        <v>1.0</v>
      </c>
      <c r="BN4" s="18">
        <v>103.8</v>
      </c>
      <c r="BO4" s="18">
        <v>104.5</v>
      </c>
      <c r="BP4" s="18">
        <v>104.4</v>
      </c>
      <c r="BQ4" s="19">
        <f t="shared" si="1"/>
        <v>104.2333333</v>
      </c>
    </row>
    <row r="5">
      <c r="A5" s="12">
        <v>7.0</v>
      </c>
      <c r="B5" s="13">
        <v>55.0</v>
      </c>
      <c r="C5" s="13">
        <v>2.0</v>
      </c>
      <c r="D5" s="13">
        <v>1.0</v>
      </c>
      <c r="E5" s="20" t="s">
        <v>70</v>
      </c>
      <c r="F5" s="13">
        <v>66.9</v>
      </c>
      <c r="G5" s="13">
        <v>167.0</v>
      </c>
      <c r="H5" s="15">
        <v>1.0</v>
      </c>
      <c r="I5" s="13">
        <v>1.0</v>
      </c>
      <c r="J5" s="13">
        <v>1.0</v>
      </c>
      <c r="K5" s="13">
        <v>2.0</v>
      </c>
      <c r="L5" s="13">
        <v>2.0</v>
      </c>
      <c r="M5" s="13">
        <v>2.0</v>
      </c>
      <c r="N5" s="13">
        <v>66.9</v>
      </c>
      <c r="O5" s="13">
        <v>39.8</v>
      </c>
      <c r="P5" s="13">
        <v>7.0</v>
      </c>
      <c r="Q5" s="13">
        <v>25.6</v>
      </c>
      <c r="R5" s="13">
        <v>34.1</v>
      </c>
      <c r="S5" s="13">
        <v>20.7</v>
      </c>
      <c r="T5" s="13">
        <v>50.6</v>
      </c>
      <c r="U5" s="13">
        <v>53.3</v>
      </c>
      <c r="V5" s="13">
        <v>29.4</v>
      </c>
      <c r="W5" s="13">
        <v>1.81</v>
      </c>
      <c r="X5" s="13">
        <v>40.8</v>
      </c>
      <c r="Y5" s="13">
        <v>38.8</v>
      </c>
      <c r="Z5" s="13">
        <v>24.0</v>
      </c>
      <c r="AA5" s="13">
        <v>2.0</v>
      </c>
      <c r="AB5" s="13">
        <v>65.7</v>
      </c>
      <c r="AC5" s="13">
        <v>39.4</v>
      </c>
      <c r="AD5" s="13">
        <v>7.0</v>
      </c>
      <c r="AE5" s="13">
        <v>25.1</v>
      </c>
      <c r="AF5" s="13">
        <v>37.6</v>
      </c>
      <c r="AG5" s="13">
        <v>20.5</v>
      </c>
      <c r="AH5" s="13">
        <v>49.5</v>
      </c>
      <c r="AI5" s="13">
        <v>53.0</v>
      </c>
      <c r="AJ5" s="13">
        <v>34.5</v>
      </c>
      <c r="AK5" s="13">
        <v>1.54</v>
      </c>
      <c r="AL5" s="13">
        <v>40.6</v>
      </c>
      <c r="AM5" s="13">
        <v>38.6</v>
      </c>
      <c r="AN5" s="13">
        <v>24.0</v>
      </c>
      <c r="AO5" s="13">
        <v>2.0</v>
      </c>
      <c r="AP5" s="13">
        <v>64.3</v>
      </c>
      <c r="AQ5" s="13">
        <v>36.85</v>
      </c>
      <c r="AR5" s="13">
        <v>6.0</v>
      </c>
      <c r="AS5" s="13">
        <v>23.7</v>
      </c>
      <c r="AT5" s="13">
        <v>38.9</v>
      </c>
      <c r="AU5" s="13">
        <v>19.6</v>
      </c>
      <c r="AV5" s="13">
        <v>48.5</v>
      </c>
      <c r="AW5" s="13">
        <v>52.7</v>
      </c>
      <c r="AX5" s="13">
        <v>33.3</v>
      </c>
      <c r="AY5" s="13">
        <v>1.5</v>
      </c>
      <c r="AZ5" s="13">
        <v>40.92</v>
      </c>
      <c r="BA5" s="13">
        <v>38.97</v>
      </c>
      <c r="BB5" s="13">
        <v>23.6</v>
      </c>
      <c r="BC5" s="13">
        <v>2.0</v>
      </c>
      <c r="BD5" s="16">
        <v>50.0</v>
      </c>
      <c r="BE5" s="16">
        <v>70.0</v>
      </c>
      <c r="BF5" s="16">
        <v>80.0</v>
      </c>
      <c r="BG5" s="17">
        <v>24.5</v>
      </c>
      <c r="BH5" s="17">
        <v>24.0</v>
      </c>
      <c r="BI5" s="17">
        <v>27.0</v>
      </c>
      <c r="BJ5" s="13">
        <v>1219.0</v>
      </c>
      <c r="BK5" s="13">
        <v>1260.0</v>
      </c>
      <c r="BL5" s="13">
        <v>1388.0</v>
      </c>
      <c r="BM5" s="18">
        <v>2.0</v>
      </c>
      <c r="BN5" s="18">
        <v>95.5</v>
      </c>
      <c r="BO5" s="18">
        <v>95.5</v>
      </c>
      <c r="BP5" s="18">
        <v>95.4</v>
      </c>
      <c r="BQ5" s="19">
        <f t="shared" si="1"/>
        <v>95.46666667</v>
      </c>
    </row>
    <row r="6">
      <c r="A6" s="12">
        <v>9.0</v>
      </c>
      <c r="B6" s="13">
        <v>57.0</v>
      </c>
      <c r="C6" s="13">
        <v>1.0</v>
      </c>
      <c r="D6" s="13">
        <v>1.0</v>
      </c>
      <c r="E6" s="14" t="s">
        <v>71</v>
      </c>
      <c r="F6" s="13">
        <v>59.9</v>
      </c>
      <c r="G6" s="13">
        <v>162.0</v>
      </c>
      <c r="H6" s="15">
        <v>1.0</v>
      </c>
      <c r="I6" s="13">
        <v>2.0</v>
      </c>
      <c r="J6" s="13">
        <v>1.0</v>
      </c>
      <c r="K6" s="13">
        <v>2.0</v>
      </c>
      <c r="L6" s="13">
        <v>1.0</v>
      </c>
      <c r="M6" s="13">
        <v>999.0</v>
      </c>
      <c r="N6" s="13">
        <v>59.9</v>
      </c>
      <c r="O6" s="13">
        <v>21.7</v>
      </c>
      <c r="P6" s="13">
        <v>2.0</v>
      </c>
      <c r="Q6" s="13">
        <v>12.6</v>
      </c>
      <c r="R6" s="13">
        <v>18.5</v>
      </c>
      <c r="S6" s="13">
        <v>15.5</v>
      </c>
      <c r="T6" s="13">
        <v>26.0</v>
      </c>
      <c r="U6" s="13">
        <v>29.5</v>
      </c>
      <c r="V6" s="13">
        <v>20.5</v>
      </c>
      <c r="W6" s="13">
        <v>1.44</v>
      </c>
      <c r="X6" s="13">
        <v>47.5</v>
      </c>
      <c r="Y6" s="13">
        <v>45.5</v>
      </c>
      <c r="Z6" s="13">
        <v>22.8</v>
      </c>
      <c r="AA6" s="13">
        <v>2.0</v>
      </c>
      <c r="AB6" s="13">
        <v>59.4</v>
      </c>
      <c r="AC6" s="13">
        <v>21.0</v>
      </c>
      <c r="AD6" s="13">
        <v>3.0</v>
      </c>
      <c r="AE6" s="13">
        <v>12.2</v>
      </c>
      <c r="AF6" s="13">
        <v>18.4</v>
      </c>
      <c r="AG6" s="21">
        <v>14.9</v>
      </c>
      <c r="AH6" s="13">
        <v>25.2</v>
      </c>
      <c r="AI6" s="13">
        <v>28.8</v>
      </c>
      <c r="AJ6" s="13">
        <v>21.0</v>
      </c>
      <c r="AK6" s="13">
        <v>1.38</v>
      </c>
      <c r="AL6" s="13">
        <v>47.5</v>
      </c>
      <c r="AM6" s="13">
        <v>45.5</v>
      </c>
      <c r="AN6" s="13">
        <v>22.7</v>
      </c>
      <c r="AO6" s="13">
        <v>2.0</v>
      </c>
      <c r="AP6" s="13">
        <v>61.1</v>
      </c>
      <c r="AQ6" s="13">
        <v>20.4</v>
      </c>
      <c r="AR6" s="13">
        <v>2.0</v>
      </c>
      <c r="AS6" s="13">
        <v>12.07</v>
      </c>
      <c r="AT6" s="13">
        <v>17.5</v>
      </c>
      <c r="AU6" s="13">
        <v>14.1</v>
      </c>
      <c r="AV6" s="13">
        <v>24.5</v>
      </c>
      <c r="AW6" s="13">
        <v>27.4</v>
      </c>
      <c r="AX6" s="13">
        <v>18.7</v>
      </c>
      <c r="AY6" s="13">
        <v>1.47</v>
      </c>
      <c r="AZ6" s="13">
        <v>49.19</v>
      </c>
      <c r="BA6" s="13">
        <v>47.09</v>
      </c>
      <c r="BB6" s="13">
        <v>23.3</v>
      </c>
      <c r="BC6" s="13">
        <v>2.0</v>
      </c>
      <c r="BD6" s="16">
        <v>40.0</v>
      </c>
      <c r="BE6" s="16">
        <v>70.0</v>
      </c>
      <c r="BF6" s="16">
        <v>100.0</v>
      </c>
      <c r="BG6" s="17">
        <v>24.5</v>
      </c>
      <c r="BH6" s="17">
        <v>27.0</v>
      </c>
      <c r="BI6" s="17">
        <v>31.0</v>
      </c>
      <c r="BJ6" s="13">
        <v>1799.0</v>
      </c>
      <c r="BK6" s="13">
        <v>1684.0</v>
      </c>
      <c r="BL6" s="13">
        <v>1738.0</v>
      </c>
      <c r="BM6" s="18">
        <v>1.0</v>
      </c>
      <c r="BN6" s="18">
        <v>90.0</v>
      </c>
      <c r="BO6" s="18">
        <v>89.9</v>
      </c>
      <c r="BP6" s="18">
        <v>90.0</v>
      </c>
      <c r="BQ6" s="19">
        <f t="shared" si="1"/>
        <v>89.96666667</v>
      </c>
    </row>
    <row r="7">
      <c r="A7" s="12">
        <v>10.0</v>
      </c>
      <c r="B7" s="13">
        <v>36.0</v>
      </c>
      <c r="C7" s="13">
        <v>1.0</v>
      </c>
      <c r="D7" s="13">
        <v>1.0</v>
      </c>
      <c r="E7" s="20" t="s">
        <v>70</v>
      </c>
      <c r="F7" s="13">
        <v>59.5</v>
      </c>
      <c r="G7" s="13">
        <v>161.0</v>
      </c>
      <c r="H7" s="15">
        <v>2.0</v>
      </c>
      <c r="I7" s="13">
        <v>1.0</v>
      </c>
      <c r="J7" s="13">
        <v>3.0</v>
      </c>
      <c r="K7" s="13">
        <v>1.0</v>
      </c>
      <c r="L7" s="13">
        <v>1.0</v>
      </c>
      <c r="M7" s="13">
        <v>999.0</v>
      </c>
      <c r="N7" s="13">
        <v>59.5</v>
      </c>
      <c r="O7" s="13">
        <v>22.9</v>
      </c>
      <c r="P7" s="13">
        <v>4.0</v>
      </c>
      <c r="Q7" s="13">
        <v>13.2</v>
      </c>
      <c r="R7" s="13">
        <v>18.7</v>
      </c>
      <c r="S7" s="13">
        <v>14.6</v>
      </c>
      <c r="T7" s="13">
        <v>28.2</v>
      </c>
      <c r="U7" s="13">
        <v>28.5</v>
      </c>
      <c r="V7" s="13">
        <v>18.7</v>
      </c>
      <c r="W7" s="13">
        <v>1.52</v>
      </c>
      <c r="X7" s="13">
        <v>46.5</v>
      </c>
      <c r="Y7" s="13">
        <v>44.5</v>
      </c>
      <c r="Z7" s="13">
        <v>23.0</v>
      </c>
      <c r="AA7" s="13">
        <v>2.0</v>
      </c>
      <c r="AB7" s="13">
        <v>59.4</v>
      </c>
      <c r="AC7" s="13">
        <v>22.1</v>
      </c>
      <c r="AD7" s="13">
        <v>4.0</v>
      </c>
      <c r="AE7" s="13">
        <v>12.7</v>
      </c>
      <c r="AF7" s="13">
        <v>19.9</v>
      </c>
      <c r="AG7" s="13">
        <v>14.4</v>
      </c>
      <c r="AH7" s="13">
        <v>26.7</v>
      </c>
      <c r="AI7" s="13">
        <v>28.5</v>
      </c>
      <c r="AJ7" s="13">
        <v>18.8</v>
      </c>
      <c r="AK7" s="13">
        <v>1.51</v>
      </c>
      <c r="AL7" s="13">
        <v>46.7</v>
      </c>
      <c r="AM7" s="13">
        <v>44.7</v>
      </c>
      <c r="AN7" s="13">
        <v>22.6</v>
      </c>
      <c r="AO7" s="13">
        <v>2.0</v>
      </c>
      <c r="AP7" s="13">
        <v>58.3</v>
      </c>
      <c r="AQ7" s="13">
        <v>21.0</v>
      </c>
      <c r="AR7" s="13">
        <v>3.0</v>
      </c>
      <c r="AS7" s="13">
        <v>11.98</v>
      </c>
      <c r="AT7" s="13">
        <v>20.3</v>
      </c>
      <c r="AU7" s="13">
        <v>15.5</v>
      </c>
      <c r="AV7" s="13">
        <v>24.9</v>
      </c>
      <c r="AW7" s="13">
        <v>28.1</v>
      </c>
      <c r="AX7" s="13">
        <v>21.8</v>
      </c>
      <c r="AY7" s="13">
        <v>1.29</v>
      </c>
      <c r="AZ7" s="13">
        <v>46.97</v>
      </c>
      <c r="BA7" s="13">
        <v>45.03</v>
      </c>
      <c r="BB7" s="13">
        <v>22.5</v>
      </c>
      <c r="BC7" s="13">
        <v>2.0</v>
      </c>
      <c r="BD7" s="16">
        <v>40.0</v>
      </c>
      <c r="BE7" s="16">
        <v>60.0</v>
      </c>
      <c r="BF7" s="16">
        <v>100.0</v>
      </c>
      <c r="BG7" s="17">
        <v>26.5</v>
      </c>
      <c r="BH7" s="17">
        <v>26.5</v>
      </c>
      <c r="BI7" s="17">
        <v>28.0</v>
      </c>
      <c r="BJ7" s="13">
        <v>1383.0</v>
      </c>
      <c r="BK7" s="13">
        <v>1394.0</v>
      </c>
      <c r="BL7" s="13">
        <v>1413.0</v>
      </c>
      <c r="BM7" s="18">
        <v>2.0</v>
      </c>
      <c r="BN7" s="18">
        <v>79.8</v>
      </c>
      <c r="BO7" s="18">
        <v>79.8</v>
      </c>
      <c r="BP7" s="18">
        <v>79.8</v>
      </c>
      <c r="BQ7" s="19">
        <f t="shared" si="1"/>
        <v>79.8</v>
      </c>
    </row>
    <row r="8">
      <c r="A8" s="12">
        <v>11.0</v>
      </c>
      <c r="B8" s="13">
        <v>59.0</v>
      </c>
      <c r="C8" s="13">
        <v>2.0</v>
      </c>
      <c r="D8" s="13">
        <v>3.0</v>
      </c>
      <c r="E8" s="14" t="s">
        <v>72</v>
      </c>
      <c r="F8" s="13">
        <v>55.8</v>
      </c>
      <c r="G8" s="13">
        <v>152.0</v>
      </c>
      <c r="H8" s="15">
        <v>1.0</v>
      </c>
      <c r="I8" s="13">
        <v>1.0</v>
      </c>
      <c r="J8" s="13">
        <v>2.0</v>
      </c>
      <c r="K8" s="13">
        <v>2.0</v>
      </c>
      <c r="L8" s="13">
        <v>2.0</v>
      </c>
      <c r="M8" s="13">
        <v>2.3</v>
      </c>
      <c r="N8" s="13">
        <v>55.8</v>
      </c>
      <c r="O8" s="13">
        <v>39.1</v>
      </c>
      <c r="P8" s="13">
        <v>7.0</v>
      </c>
      <c r="Q8" s="13">
        <v>21.1</v>
      </c>
      <c r="R8" s="13">
        <v>40.9</v>
      </c>
      <c r="S8" s="13">
        <v>40.4</v>
      </c>
      <c r="T8" s="13">
        <v>40.2</v>
      </c>
      <c r="U8" s="13">
        <v>42.4</v>
      </c>
      <c r="V8" s="13">
        <v>46.8</v>
      </c>
      <c r="W8" s="13">
        <v>0.91</v>
      </c>
      <c r="X8" s="13">
        <v>34.6</v>
      </c>
      <c r="Y8" s="13">
        <v>33.0</v>
      </c>
      <c r="Z8" s="13">
        <v>24.2</v>
      </c>
      <c r="AA8" s="13">
        <v>2.0</v>
      </c>
      <c r="AB8" s="13">
        <v>54.6</v>
      </c>
      <c r="AC8" s="13">
        <v>36.44</v>
      </c>
      <c r="AD8" s="13">
        <v>7.0</v>
      </c>
      <c r="AE8" s="13">
        <v>19.9</v>
      </c>
      <c r="AF8" s="13">
        <v>38.1</v>
      </c>
      <c r="AG8" s="13">
        <v>39.0</v>
      </c>
      <c r="AH8" s="13">
        <v>38.2</v>
      </c>
      <c r="AI8" s="13">
        <v>40.4</v>
      </c>
      <c r="AJ8" s="13">
        <v>45.3</v>
      </c>
      <c r="AK8" s="13">
        <v>0.88</v>
      </c>
      <c r="AL8" s="13">
        <v>34.6</v>
      </c>
      <c r="AM8" s="13">
        <v>32.9</v>
      </c>
      <c r="AN8" s="13">
        <v>23.9</v>
      </c>
      <c r="AO8" s="13">
        <v>2.0</v>
      </c>
      <c r="AP8" s="13">
        <v>53.5</v>
      </c>
      <c r="AQ8" s="13">
        <v>35.1</v>
      </c>
      <c r="AR8" s="13">
        <v>6.0</v>
      </c>
      <c r="AS8" s="13">
        <v>18.8</v>
      </c>
      <c r="AT8" s="13">
        <v>36.2</v>
      </c>
      <c r="AU8" s="13">
        <v>37.8</v>
      </c>
      <c r="AV8" s="13">
        <v>38.0</v>
      </c>
      <c r="AW8" s="13">
        <v>38.0</v>
      </c>
      <c r="AX8" s="13">
        <v>43.8</v>
      </c>
      <c r="AY8" s="13">
        <v>0.86</v>
      </c>
      <c r="AZ8" s="13">
        <v>34.9</v>
      </c>
      <c r="BA8" s="13">
        <v>33.2</v>
      </c>
      <c r="BB8" s="13">
        <v>23.9</v>
      </c>
      <c r="BC8" s="13">
        <v>2.0</v>
      </c>
      <c r="BD8" s="16">
        <v>20.0</v>
      </c>
      <c r="BE8" s="16">
        <v>40.0</v>
      </c>
      <c r="BF8" s="16">
        <v>100.0</v>
      </c>
      <c r="BG8" s="17">
        <v>26.0</v>
      </c>
      <c r="BH8" s="17">
        <v>27.0</v>
      </c>
      <c r="BI8" s="17">
        <v>30.0</v>
      </c>
      <c r="BJ8" s="13">
        <v>1294.0</v>
      </c>
      <c r="BK8" s="13">
        <v>1347.0</v>
      </c>
      <c r="BL8" s="13">
        <v>1176.0</v>
      </c>
      <c r="BM8" s="18">
        <v>1.0</v>
      </c>
      <c r="BN8" s="18">
        <v>83.0</v>
      </c>
      <c r="BO8" s="18">
        <v>83.2</v>
      </c>
      <c r="BP8" s="18">
        <v>83.2</v>
      </c>
      <c r="BQ8" s="19">
        <f t="shared" si="1"/>
        <v>83.13333333</v>
      </c>
    </row>
    <row r="9">
      <c r="A9" s="12">
        <v>12.0</v>
      </c>
      <c r="B9" s="13">
        <v>46.0</v>
      </c>
      <c r="C9" s="13">
        <v>1.0</v>
      </c>
      <c r="D9" s="13">
        <v>1.0</v>
      </c>
      <c r="E9" s="20" t="s">
        <v>73</v>
      </c>
      <c r="F9" s="13">
        <v>81.5</v>
      </c>
      <c r="G9" s="13">
        <v>166.0</v>
      </c>
      <c r="H9" s="15">
        <v>1.0</v>
      </c>
      <c r="I9" s="13">
        <v>1.0</v>
      </c>
      <c r="J9" s="13">
        <v>1.0</v>
      </c>
      <c r="K9" s="13">
        <v>1.0</v>
      </c>
      <c r="L9" s="13">
        <v>1.0</v>
      </c>
      <c r="M9" s="13">
        <v>999.0</v>
      </c>
      <c r="N9" s="13">
        <v>81.5</v>
      </c>
      <c r="O9" s="13">
        <v>33.6</v>
      </c>
      <c r="P9" s="13">
        <v>7.0</v>
      </c>
      <c r="Q9" s="13">
        <v>26.6</v>
      </c>
      <c r="R9" s="13">
        <v>26.2</v>
      </c>
      <c r="S9" s="13">
        <v>29.3</v>
      </c>
      <c r="T9" s="13">
        <v>39.0</v>
      </c>
      <c r="U9" s="13">
        <v>41.0</v>
      </c>
      <c r="V9" s="13">
        <v>34.7</v>
      </c>
      <c r="W9" s="13">
        <v>1.18</v>
      </c>
      <c r="X9" s="13">
        <v>55.0</v>
      </c>
      <c r="Y9" s="13">
        <v>52.4</v>
      </c>
      <c r="Z9" s="13">
        <v>29.6</v>
      </c>
      <c r="AA9" s="13">
        <v>3.0</v>
      </c>
      <c r="AB9" s="13">
        <v>84.4</v>
      </c>
      <c r="AC9" s="13">
        <v>31.8</v>
      </c>
      <c r="AD9" s="13">
        <v>6.0</v>
      </c>
      <c r="AE9" s="13">
        <v>26.0</v>
      </c>
      <c r="AF9" s="13">
        <v>28.0</v>
      </c>
      <c r="AG9" s="13">
        <v>29.2</v>
      </c>
      <c r="AH9" s="13">
        <v>35.4</v>
      </c>
      <c r="AI9" s="13">
        <v>37.1</v>
      </c>
      <c r="AJ9" s="13">
        <v>33.3</v>
      </c>
      <c r="AK9" s="13">
        <v>1.11</v>
      </c>
      <c r="AL9" s="13">
        <v>58.4</v>
      </c>
      <c r="AM9" s="13">
        <v>55.8</v>
      </c>
      <c r="AN9" s="13">
        <v>30.3</v>
      </c>
      <c r="AO9" s="13">
        <v>4.0</v>
      </c>
      <c r="AP9" s="13">
        <v>83.5</v>
      </c>
      <c r="AQ9" s="13">
        <v>30.7</v>
      </c>
      <c r="AR9" s="13">
        <v>6.0</v>
      </c>
      <c r="AS9" s="13">
        <v>25.67</v>
      </c>
      <c r="AT9" s="13">
        <v>27.9</v>
      </c>
      <c r="AU9" s="13">
        <v>30.7</v>
      </c>
      <c r="AV9" s="13">
        <v>36.7</v>
      </c>
      <c r="AW9" s="13">
        <v>37.6</v>
      </c>
      <c r="AX9" s="13">
        <v>34.6</v>
      </c>
      <c r="AY9" s="13">
        <v>1.09</v>
      </c>
      <c r="AZ9" s="13">
        <v>56.85</v>
      </c>
      <c r="BA9" s="13">
        <v>55.11</v>
      </c>
      <c r="BB9" s="13">
        <v>29.9</v>
      </c>
      <c r="BC9" s="13">
        <v>3.0</v>
      </c>
      <c r="BD9" s="16">
        <v>80.0</v>
      </c>
      <c r="BE9" s="16">
        <v>70.0</v>
      </c>
      <c r="BF9" s="16">
        <v>100.0</v>
      </c>
      <c r="BG9" s="17">
        <v>25.0</v>
      </c>
      <c r="BH9" s="17">
        <v>28.0</v>
      </c>
      <c r="BI9" s="17">
        <v>28.0</v>
      </c>
      <c r="BJ9" s="13">
        <v>1495.0</v>
      </c>
      <c r="BK9" s="13">
        <v>1307.0</v>
      </c>
      <c r="BL9" s="13">
        <v>1541.0</v>
      </c>
      <c r="BM9" s="18">
        <v>1.0</v>
      </c>
      <c r="BN9" s="18">
        <v>96.6</v>
      </c>
      <c r="BO9" s="18">
        <v>96.7</v>
      </c>
      <c r="BP9" s="18">
        <v>97.2</v>
      </c>
      <c r="BQ9" s="19">
        <f t="shared" si="1"/>
        <v>96.83333333</v>
      </c>
    </row>
    <row r="10">
      <c r="A10" s="13">
        <v>1.0</v>
      </c>
      <c r="B10" s="13">
        <v>56.0</v>
      </c>
      <c r="C10" s="13">
        <v>1.0</v>
      </c>
      <c r="D10" s="13">
        <v>1.0</v>
      </c>
      <c r="E10" s="14" t="s">
        <v>70</v>
      </c>
      <c r="F10" s="13">
        <v>59.8</v>
      </c>
      <c r="G10" s="13">
        <v>169.0</v>
      </c>
      <c r="H10" s="15">
        <v>1.0</v>
      </c>
      <c r="I10" s="13">
        <v>2.0</v>
      </c>
      <c r="J10" s="13">
        <v>1.0</v>
      </c>
      <c r="K10" s="13">
        <v>2.0</v>
      </c>
      <c r="L10" s="13">
        <v>2.0</v>
      </c>
      <c r="M10" s="13">
        <v>999.0</v>
      </c>
      <c r="N10" s="13">
        <v>59.8</v>
      </c>
      <c r="O10" s="13">
        <v>32.3</v>
      </c>
      <c r="P10" s="13">
        <v>7.0</v>
      </c>
      <c r="Q10" s="13">
        <v>18.9</v>
      </c>
      <c r="R10" s="13">
        <v>29.3</v>
      </c>
      <c r="S10" s="13">
        <v>26.3</v>
      </c>
      <c r="T10" s="13">
        <v>37.9</v>
      </c>
      <c r="U10" s="13">
        <v>41.4</v>
      </c>
      <c r="V10" s="13">
        <v>29.9</v>
      </c>
      <c r="W10" s="13">
        <v>1.38</v>
      </c>
      <c r="X10" s="13">
        <v>41.6</v>
      </c>
      <c r="Y10" s="13">
        <v>39.5</v>
      </c>
      <c r="Z10" s="13">
        <v>20.9</v>
      </c>
      <c r="AA10" s="13">
        <v>2.0</v>
      </c>
      <c r="AB10" s="13">
        <v>62.5</v>
      </c>
      <c r="AC10" s="13">
        <v>32.8</v>
      </c>
      <c r="AD10" s="13">
        <v>7.0</v>
      </c>
      <c r="AE10" s="13">
        <v>19.8</v>
      </c>
      <c r="AF10" s="13">
        <v>28.8</v>
      </c>
      <c r="AG10" s="13">
        <v>26.8</v>
      </c>
      <c r="AH10" s="13">
        <v>38.7</v>
      </c>
      <c r="AI10" s="13">
        <v>43.1</v>
      </c>
      <c r="AJ10" s="13">
        <v>30.2</v>
      </c>
      <c r="AK10" s="13">
        <v>1.43</v>
      </c>
      <c r="AL10" s="13">
        <v>42.7</v>
      </c>
      <c r="AM10" s="13">
        <v>40.5</v>
      </c>
      <c r="AN10" s="13">
        <v>21.3</v>
      </c>
      <c r="AO10" s="13">
        <v>2.0</v>
      </c>
      <c r="AP10" s="13">
        <v>63.1</v>
      </c>
      <c r="AQ10" s="13">
        <v>35.3</v>
      </c>
      <c r="AR10" s="13">
        <v>7.0</v>
      </c>
      <c r="AS10" s="13">
        <v>21.15</v>
      </c>
      <c r="AT10" s="13">
        <v>27.6</v>
      </c>
      <c r="AU10" s="13">
        <v>28.0</v>
      </c>
      <c r="AV10" s="13">
        <v>42.6</v>
      </c>
      <c r="AW10" s="13">
        <v>45.8</v>
      </c>
      <c r="AX10" s="13">
        <v>31.6</v>
      </c>
      <c r="AY10" s="13">
        <v>1.45</v>
      </c>
      <c r="AZ10" s="13">
        <v>41.02</v>
      </c>
      <c r="BA10" s="13">
        <v>38.82</v>
      </c>
      <c r="BB10" s="13">
        <v>22.1</v>
      </c>
      <c r="BC10" s="13">
        <v>2.0</v>
      </c>
      <c r="BD10" s="16">
        <v>30.0</v>
      </c>
      <c r="BE10" s="16">
        <v>30.0</v>
      </c>
      <c r="BF10" s="16">
        <v>40.0</v>
      </c>
      <c r="BG10" s="17">
        <v>22.0</v>
      </c>
      <c r="BH10" s="17">
        <v>22.0</v>
      </c>
      <c r="BI10" s="17">
        <v>21.0</v>
      </c>
      <c r="BJ10" s="13">
        <v>1289.0</v>
      </c>
      <c r="BK10" s="13">
        <v>1676.0</v>
      </c>
      <c r="BL10" s="13">
        <v>1401.0</v>
      </c>
      <c r="BM10" s="18">
        <v>1.0</v>
      </c>
      <c r="BN10" s="18">
        <v>89.0</v>
      </c>
      <c r="BO10" s="18">
        <v>89.2</v>
      </c>
      <c r="BP10" s="18">
        <v>89.3</v>
      </c>
      <c r="BQ10" s="19">
        <f t="shared" si="1"/>
        <v>89.16666667</v>
      </c>
    </row>
    <row r="11">
      <c r="A11" s="13">
        <v>3.0</v>
      </c>
      <c r="B11" s="13">
        <v>35.0</v>
      </c>
      <c r="C11" s="13">
        <v>1.0</v>
      </c>
      <c r="D11" s="13">
        <v>1.0</v>
      </c>
      <c r="E11" s="14" t="s">
        <v>70</v>
      </c>
      <c r="F11" s="13">
        <v>71.3</v>
      </c>
      <c r="G11" s="13">
        <v>170.0</v>
      </c>
      <c r="H11" s="15">
        <v>1.0</v>
      </c>
      <c r="I11" s="13">
        <v>2.0</v>
      </c>
      <c r="J11" s="13">
        <v>2.0</v>
      </c>
      <c r="K11" s="13">
        <v>1.0</v>
      </c>
      <c r="L11" s="13">
        <v>1.0</v>
      </c>
      <c r="M11" s="13">
        <v>999.0</v>
      </c>
      <c r="N11" s="13">
        <v>71.3</v>
      </c>
      <c r="O11" s="13">
        <v>25.2</v>
      </c>
      <c r="P11" s="13">
        <v>6.0</v>
      </c>
      <c r="Q11" s="13">
        <v>17.3</v>
      </c>
      <c r="R11" s="13">
        <v>23.8</v>
      </c>
      <c r="S11" s="13">
        <v>23.4</v>
      </c>
      <c r="T11" s="13">
        <v>27.3</v>
      </c>
      <c r="U11" s="13">
        <v>32.0</v>
      </c>
      <c r="V11" s="13">
        <v>21.7</v>
      </c>
      <c r="W11" s="13">
        <v>1.48</v>
      </c>
      <c r="X11" s="13">
        <v>53.9</v>
      </c>
      <c r="Y11" s="13">
        <v>51.6</v>
      </c>
      <c r="Z11" s="13">
        <v>24.6</v>
      </c>
      <c r="AA11" s="13">
        <v>2.0</v>
      </c>
      <c r="AB11" s="13">
        <v>73.0</v>
      </c>
      <c r="AC11" s="13">
        <v>28.9</v>
      </c>
      <c r="AD11" s="13">
        <v>7.0</v>
      </c>
      <c r="AE11" s="13">
        <v>20.4</v>
      </c>
      <c r="AF11" s="13">
        <v>26.0</v>
      </c>
      <c r="AG11" s="13">
        <v>27.0</v>
      </c>
      <c r="AH11" s="13">
        <v>31.9</v>
      </c>
      <c r="AI11" s="13">
        <v>36.1</v>
      </c>
      <c r="AJ11" s="13">
        <v>26.7</v>
      </c>
      <c r="AK11" s="13">
        <v>1.35</v>
      </c>
      <c r="AL11" s="13">
        <v>52.6</v>
      </c>
      <c r="AM11" s="13">
        <v>50.8</v>
      </c>
      <c r="AN11" s="13">
        <v>25.3</v>
      </c>
      <c r="AO11" s="13">
        <v>3.0</v>
      </c>
      <c r="AP11" s="13">
        <v>75.1</v>
      </c>
      <c r="AQ11" s="13">
        <v>29.8</v>
      </c>
      <c r="AR11" s="13">
        <v>6.0</v>
      </c>
      <c r="AS11" s="13">
        <v>21.61</v>
      </c>
      <c r="AT11" s="13">
        <v>26.6</v>
      </c>
      <c r="AU11" s="13">
        <v>28.1</v>
      </c>
      <c r="AV11" s="13">
        <v>33.0</v>
      </c>
      <c r="AW11" s="13">
        <v>36.7</v>
      </c>
      <c r="AX11" s="13">
        <v>28.9</v>
      </c>
      <c r="AY11" s="13">
        <v>1.27</v>
      </c>
      <c r="AZ11" s="13">
        <v>53.31</v>
      </c>
      <c r="BA11" s="13">
        <v>50.91</v>
      </c>
      <c r="BB11" s="13">
        <v>26.0</v>
      </c>
      <c r="BC11" s="13">
        <v>3.0</v>
      </c>
      <c r="BD11" s="16">
        <v>40.0</v>
      </c>
      <c r="BE11" s="16">
        <v>50.0</v>
      </c>
      <c r="BF11" s="16">
        <v>40.0</v>
      </c>
      <c r="BG11" s="17">
        <v>22.5</v>
      </c>
      <c r="BH11" s="17">
        <v>23.5</v>
      </c>
      <c r="BI11" s="17">
        <v>19.0</v>
      </c>
      <c r="BJ11" s="13">
        <v>1585.0</v>
      </c>
      <c r="BK11" s="13">
        <v>1576.0</v>
      </c>
      <c r="BL11" s="13">
        <v>1655.0</v>
      </c>
      <c r="BM11" s="18">
        <v>2.0</v>
      </c>
      <c r="BN11" s="18">
        <v>82.0</v>
      </c>
      <c r="BO11" s="18">
        <v>82.0</v>
      </c>
      <c r="BP11" s="18">
        <v>81.0</v>
      </c>
      <c r="BQ11" s="19">
        <f t="shared" si="1"/>
        <v>81.66666667</v>
      </c>
    </row>
    <row r="12">
      <c r="A12" s="13">
        <v>5.0</v>
      </c>
      <c r="B12" s="13">
        <v>49.0</v>
      </c>
      <c r="C12" s="13">
        <v>2.0</v>
      </c>
      <c r="D12" s="13">
        <v>1.0</v>
      </c>
      <c r="E12" s="20" t="s">
        <v>70</v>
      </c>
      <c r="F12" s="13">
        <v>76.9</v>
      </c>
      <c r="G12" s="13">
        <v>163.0</v>
      </c>
      <c r="H12" s="15">
        <v>1.0</v>
      </c>
      <c r="I12" s="13">
        <v>1.0</v>
      </c>
      <c r="J12" s="13">
        <v>3.0</v>
      </c>
      <c r="K12" s="13">
        <v>2.0</v>
      </c>
      <c r="L12" s="13">
        <v>2.0</v>
      </c>
      <c r="M12" s="13">
        <v>999.0</v>
      </c>
      <c r="N12" s="13">
        <v>76.9</v>
      </c>
      <c r="O12" s="13">
        <v>41.3</v>
      </c>
      <c r="P12" s="13">
        <v>7.0</v>
      </c>
      <c r="Q12" s="13">
        <v>30.5</v>
      </c>
      <c r="R12" s="13">
        <v>42.1</v>
      </c>
      <c r="S12" s="13">
        <v>36.7</v>
      </c>
      <c r="T12" s="13">
        <v>46.3</v>
      </c>
      <c r="U12" s="13">
        <v>49.7</v>
      </c>
      <c r="V12" s="13">
        <v>45.6</v>
      </c>
      <c r="W12" s="13">
        <v>1.09</v>
      </c>
      <c r="X12" s="13">
        <v>45.9</v>
      </c>
      <c r="Y12" s="13">
        <v>43.4</v>
      </c>
      <c r="Z12" s="13">
        <v>26.3</v>
      </c>
      <c r="AA12" s="13">
        <v>3.0</v>
      </c>
      <c r="AB12" s="13">
        <v>75.8</v>
      </c>
      <c r="AC12" s="13">
        <v>41.0</v>
      </c>
      <c r="AD12" s="13">
        <v>7.0</v>
      </c>
      <c r="AE12" s="13">
        <v>30.0</v>
      </c>
      <c r="AF12" s="13">
        <v>41.4</v>
      </c>
      <c r="AG12" s="13">
        <v>36.8</v>
      </c>
      <c r="AH12" s="13">
        <v>45.7</v>
      </c>
      <c r="AI12" s="13">
        <v>49.9</v>
      </c>
      <c r="AJ12" s="13">
        <v>45.9</v>
      </c>
      <c r="AK12" s="13">
        <v>1.09</v>
      </c>
      <c r="AL12" s="13">
        <v>45.8</v>
      </c>
      <c r="AM12" s="13">
        <v>43.2</v>
      </c>
      <c r="AN12" s="13">
        <v>28.7</v>
      </c>
      <c r="AO12" s="13">
        <v>3.0</v>
      </c>
      <c r="AP12" s="13">
        <v>75.7</v>
      </c>
      <c r="AQ12" s="13">
        <v>40.8</v>
      </c>
      <c r="AR12" s="13">
        <v>7.0</v>
      </c>
      <c r="AS12" s="13">
        <v>29.7</v>
      </c>
      <c r="AT12" s="13">
        <v>39.3</v>
      </c>
      <c r="AU12" s="13">
        <v>36.1</v>
      </c>
      <c r="AV12" s="13">
        <v>46.0</v>
      </c>
      <c r="AW12" s="13">
        <v>48.2</v>
      </c>
      <c r="AX12" s="13">
        <v>44.9</v>
      </c>
      <c r="AY12" s="13">
        <v>1.07</v>
      </c>
      <c r="AZ12" s="13">
        <v>45.63</v>
      </c>
      <c r="BA12" s="13">
        <v>43.13</v>
      </c>
      <c r="BB12" s="13">
        <v>28.5</v>
      </c>
      <c r="BC12" s="13">
        <v>3.0</v>
      </c>
      <c r="BD12" s="16">
        <v>20.0</v>
      </c>
      <c r="BE12" s="16">
        <v>40.0</v>
      </c>
      <c r="BF12" s="16">
        <v>30.0</v>
      </c>
      <c r="BG12" s="17">
        <v>24.5</v>
      </c>
      <c r="BH12" s="17">
        <v>26.5</v>
      </c>
      <c r="BI12" s="17">
        <v>26.0</v>
      </c>
      <c r="BJ12" s="13">
        <v>1352.0</v>
      </c>
      <c r="BK12" s="13">
        <v>1295.0</v>
      </c>
      <c r="BL12" s="13">
        <v>984.0</v>
      </c>
      <c r="BM12" s="18">
        <v>2.0</v>
      </c>
      <c r="BN12" s="18">
        <v>98.0</v>
      </c>
      <c r="BO12" s="18">
        <v>98.2</v>
      </c>
      <c r="BP12" s="18">
        <v>98.0</v>
      </c>
      <c r="BQ12" s="19">
        <f t="shared" si="1"/>
        <v>98.06666667</v>
      </c>
    </row>
    <row r="13">
      <c r="A13" s="13">
        <v>8.0</v>
      </c>
      <c r="B13" s="13">
        <v>50.0</v>
      </c>
      <c r="C13" s="13">
        <v>1.0</v>
      </c>
      <c r="D13" s="13">
        <v>1.0</v>
      </c>
      <c r="E13" s="20" t="s">
        <v>70</v>
      </c>
      <c r="F13" s="13">
        <v>63.8</v>
      </c>
      <c r="G13" s="13">
        <v>165.0</v>
      </c>
      <c r="H13" s="15">
        <v>1.0</v>
      </c>
      <c r="I13" s="13">
        <v>1.0</v>
      </c>
      <c r="J13" s="13">
        <v>1.0</v>
      </c>
      <c r="K13" s="13">
        <v>2.0</v>
      </c>
      <c r="L13" s="13">
        <v>2.0</v>
      </c>
      <c r="M13" s="13">
        <v>999.0</v>
      </c>
      <c r="N13" s="13">
        <v>63.8</v>
      </c>
      <c r="O13" s="13">
        <v>22.2</v>
      </c>
      <c r="P13" s="13">
        <v>3.0</v>
      </c>
      <c r="Q13" s="13">
        <v>13.8</v>
      </c>
      <c r="R13" s="13">
        <v>18.4</v>
      </c>
      <c r="S13" s="13">
        <v>20.5</v>
      </c>
      <c r="T13" s="13">
        <v>24.3</v>
      </c>
      <c r="U13" s="13">
        <v>24.6</v>
      </c>
      <c r="V13" s="13">
        <v>25.0</v>
      </c>
      <c r="W13" s="13">
        <v>0.99</v>
      </c>
      <c r="X13" s="13">
        <v>50.2</v>
      </c>
      <c r="Y13" s="13">
        <v>48.3</v>
      </c>
      <c r="Z13" s="13">
        <v>23.4</v>
      </c>
      <c r="AA13" s="13">
        <v>2.0</v>
      </c>
      <c r="AB13" s="13">
        <v>65.1</v>
      </c>
      <c r="AC13" s="13">
        <v>21.4</v>
      </c>
      <c r="AD13" s="13">
        <v>3.0</v>
      </c>
      <c r="AE13" s="13">
        <v>13.5</v>
      </c>
      <c r="AF13" s="13">
        <v>18.1</v>
      </c>
      <c r="AG13" s="13">
        <v>19.6</v>
      </c>
      <c r="AH13" s="13">
        <v>23.3</v>
      </c>
      <c r="AI13" s="13">
        <v>22.8</v>
      </c>
      <c r="AJ13" s="13">
        <v>24.3</v>
      </c>
      <c r="AK13" s="13">
        <v>0.94</v>
      </c>
      <c r="AL13" s="13">
        <v>51.6</v>
      </c>
      <c r="AM13" s="13">
        <v>49.7</v>
      </c>
      <c r="AN13" s="13">
        <v>23.9</v>
      </c>
      <c r="AO13" s="13">
        <v>2.0</v>
      </c>
      <c r="AP13" s="13">
        <v>64.7</v>
      </c>
      <c r="AQ13" s="13">
        <v>22.2</v>
      </c>
      <c r="AR13" s="13">
        <v>3.0</v>
      </c>
      <c r="AS13" s="13">
        <v>22.2</v>
      </c>
      <c r="AT13" s="13">
        <v>20.4</v>
      </c>
      <c r="AU13" s="13">
        <v>20.5</v>
      </c>
      <c r="AV13" s="13">
        <v>23.7</v>
      </c>
      <c r="AW13" s="13">
        <v>24.0</v>
      </c>
      <c r="AX13" s="13">
        <v>23.1</v>
      </c>
      <c r="AY13" s="13">
        <v>1.04</v>
      </c>
      <c r="AZ13" s="13">
        <v>50.03</v>
      </c>
      <c r="BA13" s="13">
        <v>48.08</v>
      </c>
      <c r="BB13" s="13">
        <v>23.8</v>
      </c>
      <c r="BC13" s="13">
        <v>2.0</v>
      </c>
      <c r="BD13" s="16">
        <v>30.0</v>
      </c>
      <c r="BE13" s="16">
        <v>50.0</v>
      </c>
      <c r="BF13" s="16">
        <v>30.0</v>
      </c>
      <c r="BG13" s="17">
        <v>26.0</v>
      </c>
      <c r="BH13" s="17">
        <v>27.0</v>
      </c>
      <c r="BI13" s="17">
        <v>27.5</v>
      </c>
      <c r="BJ13" s="13">
        <v>1550.0</v>
      </c>
      <c r="BK13" s="13">
        <v>1658.0</v>
      </c>
      <c r="BL13" s="13">
        <v>1376.0</v>
      </c>
      <c r="BM13" s="18">
        <v>2.0</v>
      </c>
      <c r="BN13" s="18">
        <v>95.0</v>
      </c>
      <c r="BO13" s="18">
        <v>95.2</v>
      </c>
      <c r="BP13" s="18">
        <v>95.0</v>
      </c>
      <c r="BQ13" s="19">
        <f t="shared" si="1"/>
        <v>95.06666667</v>
      </c>
    </row>
    <row r="14">
      <c r="A14" s="13">
        <v>13.0</v>
      </c>
      <c r="B14" s="13">
        <v>43.0</v>
      </c>
      <c r="C14" s="13">
        <v>1.0</v>
      </c>
      <c r="D14" s="13">
        <v>1.0</v>
      </c>
      <c r="E14" s="14" t="s">
        <v>70</v>
      </c>
      <c r="F14" s="13">
        <v>86.9</v>
      </c>
      <c r="G14" s="13">
        <v>172.0</v>
      </c>
      <c r="H14" s="15">
        <v>2.0</v>
      </c>
      <c r="I14" s="15">
        <v>3.0</v>
      </c>
      <c r="J14" s="13">
        <v>1.0</v>
      </c>
      <c r="K14" s="13">
        <v>1.0</v>
      </c>
      <c r="L14" s="13">
        <v>1.0</v>
      </c>
      <c r="M14" s="13">
        <v>999.0</v>
      </c>
      <c r="N14" s="13">
        <v>86.9</v>
      </c>
      <c r="O14" s="13">
        <v>35.6</v>
      </c>
      <c r="P14" s="13">
        <v>7.0</v>
      </c>
      <c r="Q14" s="13">
        <v>30.0</v>
      </c>
      <c r="R14" s="13">
        <v>30.7</v>
      </c>
      <c r="S14" s="13">
        <v>31.7</v>
      </c>
      <c r="T14" s="13">
        <v>41.1</v>
      </c>
      <c r="U14" s="13">
        <v>44.5</v>
      </c>
      <c r="V14" s="13">
        <v>35.5</v>
      </c>
      <c r="W14" s="13">
        <v>1.25</v>
      </c>
      <c r="X14" s="13">
        <v>56.9</v>
      </c>
      <c r="Y14" s="13">
        <v>54.2</v>
      </c>
      <c r="Z14" s="13">
        <v>29.4</v>
      </c>
      <c r="AA14" s="13">
        <v>3.0</v>
      </c>
      <c r="AB14" s="13">
        <v>87.8</v>
      </c>
      <c r="AC14" s="13">
        <v>35.8</v>
      </c>
      <c r="AD14" s="13">
        <v>7.0</v>
      </c>
      <c r="AE14" s="13">
        <v>30.5</v>
      </c>
      <c r="AF14" s="13">
        <v>30.7</v>
      </c>
      <c r="AG14" s="13">
        <v>31.7</v>
      </c>
      <c r="AH14" s="13">
        <v>41.3</v>
      </c>
      <c r="AI14" s="13">
        <v>44.6</v>
      </c>
      <c r="AJ14" s="13">
        <v>35.4</v>
      </c>
      <c r="AK14" s="13">
        <v>1.26</v>
      </c>
      <c r="AL14" s="13">
        <v>56.9</v>
      </c>
      <c r="AM14" s="13">
        <v>54.2</v>
      </c>
      <c r="AN14" s="13">
        <v>29.5</v>
      </c>
      <c r="AO14" s="13">
        <v>3.0</v>
      </c>
      <c r="AP14" s="13">
        <v>88.0</v>
      </c>
      <c r="AQ14" s="13">
        <v>35.0</v>
      </c>
      <c r="AR14" s="13">
        <v>7.0</v>
      </c>
      <c r="AS14" s="13">
        <v>30.8</v>
      </c>
      <c r="AT14" s="13">
        <v>30.7</v>
      </c>
      <c r="AU14" s="13">
        <v>31.8</v>
      </c>
      <c r="AV14" s="13">
        <v>41.8</v>
      </c>
      <c r="AW14" s="13">
        <v>44.6</v>
      </c>
      <c r="AX14" s="13">
        <v>35.4</v>
      </c>
      <c r="AY14" s="13">
        <v>1.27</v>
      </c>
      <c r="AZ14" s="13">
        <v>59.06</v>
      </c>
      <c r="BA14" s="13">
        <v>56.37</v>
      </c>
      <c r="BB14" s="13">
        <v>30.0</v>
      </c>
      <c r="BC14" s="13">
        <v>4.0</v>
      </c>
      <c r="BD14" s="16">
        <v>20.0</v>
      </c>
      <c r="BE14" s="16">
        <v>20.0</v>
      </c>
      <c r="BF14" s="16">
        <v>20.0</v>
      </c>
      <c r="BG14" s="17">
        <v>27.0</v>
      </c>
      <c r="BH14" s="17">
        <v>29.0</v>
      </c>
      <c r="BI14" s="17">
        <v>19.5</v>
      </c>
      <c r="BJ14" s="13">
        <v>1935.0</v>
      </c>
      <c r="BK14" s="13">
        <v>1420.0</v>
      </c>
      <c r="BL14" s="13">
        <v>1444.0</v>
      </c>
      <c r="BM14" s="18">
        <v>2.0</v>
      </c>
      <c r="BN14" s="18">
        <v>101.4</v>
      </c>
      <c r="BO14" s="18">
        <v>101.5</v>
      </c>
      <c r="BP14" s="18">
        <v>101.0</v>
      </c>
      <c r="BQ14" s="19">
        <f t="shared" si="1"/>
        <v>101.3</v>
      </c>
    </row>
    <row r="15">
      <c r="A15" s="13">
        <v>14.0</v>
      </c>
      <c r="B15" s="13">
        <v>42.0</v>
      </c>
      <c r="C15" s="13">
        <v>1.0</v>
      </c>
      <c r="D15" s="13">
        <v>1.0</v>
      </c>
      <c r="E15" s="14" t="s">
        <v>70</v>
      </c>
      <c r="F15" s="13">
        <v>70.1</v>
      </c>
      <c r="G15" s="13">
        <v>172.0</v>
      </c>
      <c r="H15" s="15">
        <v>2.0</v>
      </c>
      <c r="I15" s="13">
        <v>2.0</v>
      </c>
      <c r="J15" s="13">
        <v>1.0</v>
      </c>
      <c r="K15" s="13">
        <v>1.0</v>
      </c>
      <c r="L15" s="13">
        <v>1.0</v>
      </c>
      <c r="M15" s="13">
        <v>999.0</v>
      </c>
      <c r="N15" s="13">
        <v>70.1</v>
      </c>
      <c r="O15" s="13">
        <v>20.9</v>
      </c>
      <c r="P15" s="13">
        <v>3.0</v>
      </c>
      <c r="Q15" s="13">
        <v>14.0</v>
      </c>
      <c r="R15" s="13">
        <v>16.7</v>
      </c>
      <c r="S15" s="13">
        <v>19.1</v>
      </c>
      <c r="T15" s="13">
        <v>23.1</v>
      </c>
      <c r="U15" s="13">
        <v>22.5</v>
      </c>
      <c r="V15" s="13">
        <v>20.6</v>
      </c>
      <c r="W15" s="13">
        <v>1.09</v>
      </c>
      <c r="X15" s="13">
        <v>55.9</v>
      </c>
      <c r="Y15" s="13">
        <v>53.3</v>
      </c>
      <c r="Z15" s="13">
        <v>23.7</v>
      </c>
      <c r="AA15" s="13">
        <v>2.0</v>
      </c>
      <c r="AB15" s="13">
        <v>71.0</v>
      </c>
      <c r="AC15" s="13">
        <v>21.5</v>
      </c>
      <c r="AD15" s="13">
        <v>3.0</v>
      </c>
      <c r="AE15" s="13">
        <v>14.9</v>
      </c>
      <c r="AF15" s="13">
        <v>16.9</v>
      </c>
      <c r="AG15" s="13">
        <v>19.1</v>
      </c>
      <c r="AH15" s="13">
        <v>24.6</v>
      </c>
      <c r="AI15" s="13">
        <v>22.9</v>
      </c>
      <c r="AJ15" s="13">
        <v>20.0</v>
      </c>
      <c r="AK15" s="13">
        <v>1.1</v>
      </c>
      <c r="AL15" s="13">
        <v>55.9</v>
      </c>
      <c r="AM15" s="13">
        <v>53.3</v>
      </c>
      <c r="AN15" s="13">
        <v>24.0</v>
      </c>
      <c r="AO15" s="13">
        <v>2.0</v>
      </c>
      <c r="AP15" s="13">
        <v>70.1</v>
      </c>
      <c r="AQ15" s="13">
        <v>20.8</v>
      </c>
      <c r="AR15" s="13">
        <v>3.0</v>
      </c>
      <c r="AS15" s="13">
        <v>13.93</v>
      </c>
      <c r="AT15" s="13">
        <v>17.3</v>
      </c>
      <c r="AU15" s="13">
        <v>19.1</v>
      </c>
      <c r="AV15" s="13">
        <v>22.7</v>
      </c>
      <c r="AW15" s="13">
        <v>21.7</v>
      </c>
      <c r="AX15" s="13">
        <v>19.2</v>
      </c>
      <c r="AY15" s="13">
        <v>1.13</v>
      </c>
      <c r="AZ15" s="13">
        <v>55.87</v>
      </c>
      <c r="BA15" s="13">
        <v>53.16</v>
      </c>
      <c r="BB15" s="13">
        <v>23.7</v>
      </c>
      <c r="BC15" s="13">
        <v>2.0</v>
      </c>
      <c r="BD15" s="16">
        <v>60.0</v>
      </c>
      <c r="BE15" s="16">
        <v>70.0</v>
      </c>
      <c r="BF15" s="16">
        <v>60.0</v>
      </c>
      <c r="BG15" s="17">
        <v>22.0</v>
      </c>
      <c r="BH15" s="17">
        <v>28.0</v>
      </c>
      <c r="BI15" s="17">
        <v>22.0</v>
      </c>
      <c r="BJ15" s="13">
        <v>1746.0</v>
      </c>
      <c r="BK15" s="13">
        <v>1698.0</v>
      </c>
      <c r="BL15" s="13">
        <v>1635.0</v>
      </c>
      <c r="BM15" s="18">
        <v>2.0</v>
      </c>
      <c r="BN15" s="18">
        <v>91.0</v>
      </c>
      <c r="BO15" s="18">
        <v>91.3</v>
      </c>
      <c r="BP15" s="18">
        <v>91.2</v>
      </c>
      <c r="BQ15" s="19">
        <f t="shared" si="1"/>
        <v>91.16666667</v>
      </c>
    </row>
    <row r="16">
      <c r="A16" s="13">
        <v>15.0</v>
      </c>
      <c r="B16" s="13">
        <v>39.0</v>
      </c>
      <c r="C16" s="13">
        <v>1.0</v>
      </c>
      <c r="D16" s="13">
        <v>1.0</v>
      </c>
      <c r="E16" s="14" t="s">
        <v>72</v>
      </c>
      <c r="F16" s="13">
        <v>65.0</v>
      </c>
      <c r="G16" s="13">
        <v>167.0</v>
      </c>
      <c r="H16" s="15">
        <v>1.0</v>
      </c>
      <c r="I16" s="13">
        <v>2.0</v>
      </c>
      <c r="J16" s="13">
        <v>1.0</v>
      </c>
      <c r="K16" s="13">
        <v>1.0</v>
      </c>
      <c r="L16" s="13">
        <v>1.0</v>
      </c>
      <c r="M16" s="13">
        <v>999.0</v>
      </c>
      <c r="N16" s="13">
        <v>65.0</v>
      </c>
      <c r="O16" s="13">
        <v>21.5</v>
      </c>
      <c r="P16" s="13">
        <v>4.0</v>
      </c>
      <c r="Q16" s="13">
        <v>13.4</v>
      </c>
      <c r="R16" s="13">
        <v>16.8</v>
      </c>
      <c r="S16" s="13">
        <v>17.7</v>
      </c>
      <c r="T16" s="13">
        <v>24.8</v>
      </c>
      <c r="U16" s="13">
        <v>24.3</v>
      </c>
      <c r="V16" s="13">
        <v>23.0</v>
      </c>
      <c r="W16" s="13">
        <v>1.06</v>
      </c>
      <c r="X16" s="13">
        <v>51.6</v>
      </c>
      <c r="Y16" s="13">
        <v>48.9</v>
      </c>
      <c r="Z16" s="13">
        <v>23.3</v>
      </c>
      <c r="AA16" s="13">
        <v>2.0</v>
      </c>
      <c r="AB16" s="13">
        <v>66.3</v>
      </c>
      <c r="AC16" s="13">
        <v>22.1</v>
      </c>
      <c r="AD16" s="13">
        <v>3.0</v>
      </c>
      <c r="AE16" s="13">
        <v>14.7</v>
      </c>
      <c r="AF16" s="13">
        <v>16.8</v>
      </c>
      <c r="AG16" s="13">
        <v>17.7</v>
      </c>
      <c r="AH16" s="13">
        <v>24.9</v>
      </c>
      <c r="AI16" s="13">
        <v>24.5</v>
      </c>
      <c r="AJ16" s="13">
        <v>23.0</v>
      </c>
      <c r="AK16" s="13">
        <v>1.09</v>
      </c>
      <c r="AL16" s="13">
        <v>51.6</v>
      </c>
      <c r="AM16" s="13">
        <v>48.9</v>
      </c>
      <c r="AN16" s="13">
        <v>23.3</v>
      </c>
      <c r="AO16" s="13">
        <v>2.0</v>
      </c>
      <c r="AP16" s="13">
        <v>67.1</v>
      </c>
      <c r="AQ16" s="13">
        <v>22.1</v>
      </c>
      <c r="AR16" s="13">
        <v>3.0</v>
      </c>
      <c r="AS16" s="13">
        <v>15.5</v>
      </c>
      <c r="AT16" s="13">
        <v>16.9</v>
      </c>
      <c r="AU16" s="13">
        <v>17.7</v>
      </c>
      <c r="AV16" s="13">
        <v>26.0</v>
      </c>
      <c r="AW16" s="13">
        <v>25.3</v>
      </c>
      <c r="AX16" s="13">
        <v>22.6</v>
      </c>
      <c r="AY16" s="13">
        <v>1.12</v>
      </c>
      <c r="AZ16" s="13">
        <v>51.6</v>
      </c>
      <c r="BA16" s="13">
        <v>48.9</v>
      </c>
      <c r="BB16" s="13">
        <v>24.0</v>
      </c>
      <c r="BC16" s="13">
        <v>2.0</v>
      </c>
      <c r="BD16" s="16">
        <v>10.0</v>
      </c>
      <c r="BE16" s="16">
        <v>20.0</v>
      </c>
      <c r="BF16" s="16">
        <v>20.0</v>
      </c>
      <c r="BG16" s="17">
        <v>21.5</v>
      </c>
      <c r="BH16" s="17">
        <v>21.0</v>
      </c>
      <c r="BI16" s="17">
        <v>22.0</v>
      </c>
      <c r="BJ16" s="13">
        <v>1666.0</v>
      </c>
      <c r="BK16" s="13">
        <v>1649.0</v>
      </c>
      <c r="BL16" s="13">
        <v>1656.0</v>
      </c>
      <c r="BM16" s="18">
        <v>1.0</v>
      </c>
      <c r="BN16" s="18">
        <v>79.0</v>
      </c>
      <c r="BO16" s="18">
        <v>78.7</v>
      </c>
      <c r="BP16" s="18">
        <v>78.8</v>
      </c>
      <c r="BQ16" s="19">
        <f t="shared" si="1"/>
        <v>78.83333333</v>
      </c>
    </row>
    <row r="17">
      <c r="A17" s="13">
        <v>17.0</v>
      </c>
      <c r="B17" s="13">
        <v>57.0</v>
      </c>
      <c r="C17" s="13">
        <v>1.0</v>
      </c>
      <c r="D17" s="13">
        <v>1.0</v>
      </c>
      <c r="E17" s="14" t="s">
        <v>74</v>
      </c>
      <c r="F17" s="13">
        <v>65.6</v>
      </c>
      <c r="G17" s="13">
        <v>1.68</v>
      </c>
      <c r="H17" s="15">
        <v>1.0</v>
      </c>
      <c r="I17" s="13">
        <v>1.0</v>
      </c>
      <c r="J17" s="13">
        <v>1.0</v>
      </c>
      <c r="K17" s="13">
        <v>2.0</v>
      </c>
      <c r="L17" s="13">
        <v>2.0</v>
      </c>
      <c r="M17" s="13">
        <v>999.0</v>
      </c>
      <c r="N17" s="13">
        <v>62.3</v>
      </c>
      <c r="O17" s="13">
        <v>27.9</v>
      </c>
      <c r="P17" s="13">
        <v>5.0</v>
      </c>
      <c r="Q17" s="13">
        <v>45.7</v>
      </c>
      <c r="R17" s="13">
        <v>23.4</v>
      </c>
      <c r="S17" s="13">
        <v>20.2</v>
      </c>
      <c r="T17" s="13">
        <v>34.1</v>
      </c>
      <c r="U17" s="13">
        <v>38.2</v>
      </c>
      <c r="V17" s="13">
        <v>24.2</v>
      </c>
      <c r="W17" s="13">
        <v>1.58</v>
      </c>
      <c r="X17" s="13">
        <v>47.9</v>
      </c>
      <c r="Y17" s="13">
        <v>45.7</v>
      </c>
      <c r="Z17" s="13">
        <v>23.2</v>
      </c>
      <c r="AA17" s="13">
        <v>2.0</v>
      </c>
      <c r="AB17" s="13">
        <v>61.9</v>
      </c>
      <c r="AC17" s="13">
        <v>27.6</v>
      </c>
      <c r="AD17" s="13">
        <v>5.0</v>
      </c>
      <c r="AE17" s="13">
        <v>16.6</v>
      </c>
      <c r="AF17" s="13">
        <v>27.8</v>
      </c>
      <c r="AG17" s="13">
        <v>18.7</v>
      </c>
      <c r="AH17" s="13">
        <v>33.5</v>
      </c>
      <c r="AI17" s="13">
        <v>36.6</v>
      </c>
      <c r="AJ17" s="13">
        <v>24.4</v>
      </c>
      <c r="AK17" s="13">
        <v>1.5</v>
      </c>
      <c r="AL17" s="13">
        <v>45.7</v>
      </c>
      <c r="AM17" s="13">
        <v>43.5</v>
      </c>
      <c r="AN17" s="13">
        <v>22.1</v>
      </c>
      <c r="AO17" s="13">
        <v>2.0</v>
      </c>
      <c r="AP17" s="13">
        <v>62.7</v>
      </c>
      <c r="AQ17" s="13">
        <v>28.5</v>
      </c>
      <c r="AR17" s="13">
        <v>6.0</v>
      </c>
      <c r="AS17" s="13">
        <v>17.14</v>
      </c>
      <c r="AT17" s="13">
        <v>30.1</v>
      </c>
      <c r="AU17" s="13">
        <v>18.7</v>
      </c>
      <c r="AV17" s="13">
        <v>34.1</v>
      </c>
      <c r="AW17" s="13">
        <v>36.8</v>
      </c>
      <c r="AX17" s="13">
        <v>24.4</v>
      </c>
      <c r="AY17" s="13">
        <v>1.5</v>
      </c>
      <c r="AZ17" s="13">
        <v>45.3</v>
      </c>
      <c r="BA17" s="13">
        <v>43.2</v>
      </c>
      <c r="BB17" s="13">
        <v>22.5</v>
      </c>
      <c r="BC17" s="13">
        <v>2.0</v>
      </c>
      <c r="BD17" s="16">
        <v>80.0</v>
      </c>
      <c r="BE17" s="16">
        <v>70.0</v>
      </c>
      <c r="BF17" s="16">
        <v>70.0</v>
      </c>
      <c r="BG17" s="17">
        <v>22.0</v>
      </c>
      <c r="BH17" s="17">
        <v>25.0</v>
      </c>
      <c r="BI17" s="17">
        <v>19.5</v>
      </c>
      <c r="BJ17" s="13">
        <v>1255.0</v>
      </c>
      <c r="BK17" s="13">
        <v>1008.0</v>
      </c>
      <c r="BL17" s="13">
        <v>968.0</v>
      </c>
      <c r="BM17" s="18">
        <v>2.0</v>
      </c>
      <c r="BN17" s="22">
        <v>95.0</v>
      </c>
      <c r="BO17" s="22">
        <v>95.1</v>
      </c>
      <c r="BP17" s="22">
        <v>95.4</v>
      </c>
      <c r="BQ17" s="19">
        <f t="shared" si="1"/>
        <v>95.16666667</v>
      </c>
    </row>
    <row r="18" ht="15.75" customHeight="1">
      <c r="E18" s="23"/>
      <c r="AS18" s="24"/>
      <c r="BE18" s="25"/>
      <c r="BF18" s="25"/>
      <c r="BM18" s="18"/>
      <c r="BN18" s="26"/>
      <c r="BO18" s="26"/>
      <c r="BP18" s="26"/>
      <c r="BQ18" s="19"/>
    </row>
    <row r="19" ht="15.75" customHeight="1">
      <c r="AS19" s="27"/>
      <c r="AV19" s="24"/>
      <c r="AW19" s="24"/>
      <c r="AY19" s="24"/>
      <c r="AZ19" s="24"/>
      <c r="BD19" s="24"/>
      <c r="BE19" s="25"/>
      <c r="BF19" s="25"/>
      <c r="BM19" s="18"/>
    </row>
    <row r="20" ht="61.5" customHeight="1">
      <c r="D20" s="28" t="s">
        <v>75</v>
      </c>
      <c r="AS20" s="24"/>
      <c r="AT20" s="24"/>
      <c r="AV20" s="18"/>
      <c r="AW20" s="18"/>
      <c r="AY20" s="18"/>
      <c r="AZ20" s="13"/>
      <c r="BE20" s="25"/>
      <c r="BF20" s="25"/>
    </row>
    <row r="21" ht="15.75" customHeight="1">
      <c r="AS21" s="18"/>
      <c r="AT21" s="18"/>
      <c r="AV21" s="18"/>
      <c r="AW21" s="18"/>
      <c r="AY21" s="18"/>
      <c r="BE21" s="25"/>
      <c r="BF21" s="25"/>
    </row>
    <row r="22" ht="15.75" customHeight="1">
      <c r="AS22" s="18"/>
      <c r="AT22" s="18"/>
      <c r="AV22" s="18"/>
      <c r="AW22" s="18"/>
      <c r="AY22" s="18"/>
      <c r="BE22" s="25"/>
      <c r="BF22" s="25"/>
    </row>
    <row r="23" ht="15.75" customHeight="1">
      <c r="AS23" s="18"/>
      <c r="AT23" s="29"/>
      <c r="AV23" s="18"/>
      <c r="AW23" s="29"/>
      <c r="AY23" s="18"/>
      <c r="BE23" s="25"/>
      <c r="BF23" s="25"/>
    </row>
    <row r="24" ht="15.75" customHeight="1">
      <c r="AS24" s="18"/>
      <c r="AT24" s="29"/>
      <c r="AV24" s="18"/>
      <c r="AW24" s="30"/>
      <c r="AY24" s="18"/>
      <c r="BE24" s="25"/>
      <c r="BF24" s="25"/>
    </row>
    <row r="25" ht="15.75" customHeight="1">
      <c r="AS25" s="18"/>
      <c r="AV25" s="18"/>
      <c r="AY25" s="18"/>
      <c r="BE25" s="25"/>
      <c r="BF25" s="25"/>
    </row>
    <row r="26" ht="15.75" customHeight="1">
      <c r="AS26" s="18"/>
      <c r="AV26" s="18"/>
      <c r="AY26" s="18"/>
      <c r="BE26" s="25"/>
      <c r="BF26" s="25"/>
    </row>
    <row r="27" ht="15.75" customHeight="1">
      <c r="AS27" s="29"/>
      <c r="AV27" s="18"/>
      <c r="AY27" s="29"/>
      <c r="BE27" s="25"/>
      <c r="BF27" s="25"/>
    </row>
    <row r="28" ht="15.75" customHeight="1">
      <c r="AS28" s="30"/>
      <c r="AV28" s="18"/>
      <c r="AY28" s="30"/>
      <c r="BE28" s="25"/>
      <c r="BF28" s="25"/>
    </row>
    <row r="29" ht="15.75" customHeight="1">
      <c r="AV29" s="18"/>
      <c r="BE29" s="25"/>
      <c r="BF29" s="25"/>
    </row>
    <row r="30" ht="15.75" customHeight="1">
      <c r="AV30" s="18"/>
      <c r="BE30" s="25"/>
      <c r="BF30" s="25"/>
    </row>
    <row r="31" ht="15.75" customHeight="1">
      <c r="AV31" s="18"/>
      <c r="BE31" s="25"/>
      <c r="BF31" s="25"/>
    </row>
    <row r="32" ht="15.75" customHeight="1">
      <c r="AV32" s="18"/>
      <c r="BE32" s="25"/>
      <c r="BF32" s="25"/>
    </row>
    <row r="33" ht="15.75" customHeight="1">
      <c r="AV33" s="29"/>
      <c r="BE33" s="25"/>
      <c r="BF33" s="25"/>
    </row>
    <row r="34" ht="15.75" customHeight="1">
      <c r="AV34" s="30"/>
      <c r="BE34" s="25"/>
      <c r="BF34" s="25"/>
    </row>
    <row r="35" ht="15.75" customHeight="1">
      <c r="BE35" s="25"/>
      <c r="BF35" s="25"/>
    </row>
    <row r="36" ht="15.75" customHeight="1">
      <c r="BE36" s="25"/>
      <c r="BF36" s="25"/>
    </row>
    <row r="37" ht="15.75" customHeight="1">
      <c r="BE37" s="25"/>
      <c r="BF37" s="25"/>
    </row>
    <row r="38" ht="15.75" customHeight="1">
      <c r="BE38" s="25"/>
      <c r="BF38" s="25"/>
    </row>
    <row r="39" ht="15.75" customHeight="1">
      <c r="BE39" s="25"/>
      <c r="BF39" s="25"/>
    </row>
    <row r="40" ht="15.75" customHeight="1">
      <c r="BE40" s="25"/>
      <c r="BF40" s="25"/>
    </row>
    <row r="41" ht="15.75" customHeight="1">
      <c r="BE41" s="25"/>
      <c r="BF41" s="25"/>
    </row>
    <row r="42" ht="15.75" customHeight="1">
      <c r="BE42" s="25"/>
      <c r="BF42" s="25"/>
    </row>
    <row r="43" ht="15.75" customHeight="1">
      <c r="BE43" s="25"/>
      <c r="BF43" s="25"/>
    </row>
    <row r="44" ht="15.75" customHeight="1">
      <c r="BE44" s="25"/>
      <c r="BF44" s="25"/>
    </row>
    <row r="45" ht="15.75" customHeight="1">
      <c r="BE45" s="25"/>
      <c r="BF45" s="25"/>
    </row>
    <row r="46" ht="15.75" customHeight="1">
      <c r="BE46" s="25"/>
      <c r="BF46" s="25"/>
    </row>
    <row r="47" ht="15.75" customHeight="1">
      <c r="BE47" s="25"/>
      <c r="BF47" s="25"/>
    </row>
    <row r="48" ht="15.75" customHeight="1">
      <c r="BE48" s="25"/>
      <c r="BF48" s="25"/>
    </row>
    <row r="49" ht="15.75" customHeight="1">
      <c r="BE49" s="25"/>
      <c r="BF49" s="25"/>
    </row>
    <row r="50" ht="15.75" customHeight="1">
      <c r="BE50" s="25"/>
      <c r="BF50" s="25"/>
    </row>
    <row r="51" ht="15.75" customHeight="1">
      <c r="BE51" s="25"/>
      <c r="BF51" s="25"/>
    </row>
    <row r="52" ht="15.75" customHeight="1">
      <c r="BE52" s="25"/>
      <c r="BF52" s="25"/>
    </row>
    <row r="53" ht="15.75" customHeight="1">
      <c r="BE53" s="25"/>
      <c r="BF53" s="25"/>
    </row>
    <row r="54" ht="15.75" customHeight="1">
      <c r="BE54" s="25"/>
      <c r="BF54" s="25"/>
    </row>
    <row r="55" ht="15.75" customHeight="1">
      <c r="BE55" s="25"/>
      <c r="BF55" s="25"/>
    </row>
    <row r="56" ht="15.75" customHeight="1">
      <c r="BE56" s="25"/>
      <c r="BF56" s="25"/>
    </row>
    <row r="57" ht="15.75" customHeight="1">
      <c r="BE57" s="25"/>
      <c r="BF57" s="25"/>
    </row>
    <row r="58" ht="15.75" customHeight="1">
      <c r="BE58" s="25"/>
      <c r="BF58" s="25"/>
    </row>
    <row r="59" ht="15.75" customHeight="1">
      <c r="BE59" s="25"/>
      <c r="BF59" s="25"/>
    </row>
    <row r="60" ht="15.75" customHeight="1">
      <c r="BE60" s="25"/>
      <c r="BF60" s="25"/>
    </row>
    <row r="61" ht="15.75" customHeight="1">
      <c r="BE61" s="25"/>
      <c r="BF61" s="25"/>
    </row>
    <row r="62" ht="15.75" customHeight="1">
      <c r="BE62" s="25"/>
      <c r="BF62" s="25"/>
    </row>
    <row r="63" ht="15.75" customHeight="1">
      <c r="BE63" s="25"/>
      <c r="BF63" s="25"/>
    </row>
    <row r="64" ht="15.75" customHeight="1">
      <c r="BE64" s="25"/>
      <c r="BF64" s="25"/>
    </row>
    <row r="65" ht="15.75" customHeight="1">
      <c r="BE65" s="25"/>
      <c r="BF65" s="25"/>
    </row>
    <row r="66" ht="15.75" customHeight="1">
      <c r="BE66" s="25"/>
      <c r="BF66" s="25"/>
    </row>
    <row r="67" ht="15.75" customHeight="1">
      <c r="BE67" s="25"/>
      <c r="BF67" s="25"/>
    </row>
    <row r="68" ht="15.75" customHeight="1">
      <c r="BE68" s="25"/>
      <c r="BF68" s="25"/>
    </row>
    <row r="69" ht="15.75" customHeight="1">
      <c r="BE69" s="25"/>
      <c r="BF69" s="25"/>
    </row>
    <row r="70" ht="15.75" customHeight="1">
      <c r="BE70" s="25"/>
      <c r="BF70" s="25"/>
    </row>
    <row r="71" ht="15.75" customHeight="1">
      <c r="BE71" s="25"/>
      <c r="BF71" s="25"/>
    </row>
    <row r="72" ht="15.75" customHeight="1">
      <c r="BE72" s="25"/>
      <c r="BF72" s="25"/>
    </row>
    <row r="73" ht="15.75" customHeight="1">
      <c r="BE73" s="25"/>
      <c r="BF73" s="25"/>
    </row>
    <row r="74" ht="15.75" customHeight="1">
      <c r="BE74" s="25"/>
      <c r="BF74" s="25"/>
    </row>
    <row r="75" ht="15.75" customHeight="1">
      <c r="BE75" s="25"/>
      <c r="BF75" s="25"/>
    </row>
    <row r="76" ht="15.75" customHeight="1">
      <c r="BE76" s="25"/>
      <c r="BF76" s="25"/>
    </row>
    <row r="77" ht="15.75" customHeight="1">
      <c r="BE77" s="25"/>
      <c r="BF77" s="25"/>
    </row>
    <row r="78" ht="15.75" customHeight="1">
      <c r="BE78" s="25"/>
      <c r="BF78" s="25"/>
    </row>
    <row r="79" ht="15.75" customHeight="1">
      <c r="BE79" s="25"/>
      <c r="BF79" s="25"/>
    </row>
    <row r="80" ht="15.75" customHeight="1">
      <c r="BE80" s="25"/>
      <c r="BF80" s="25"/>
    </row>
    <row r="81" ht="15.75" customHeight="1">
      <c r="BE81" s="25"/>
      <c r="BF81" s="25"/>
    </row>
    <row r="82" ht="15.75" customHeight="1">
      <c r="BE82" s="25"/>
      <c r="BF82" s="25"/>
    </row>
    <row r="83" ht="15.75" customHeight="1">
      <c r="BE83" s="16"/>
      <c r="BF83" s="16"/>
    </row>
    <row r="84" ht="15.75" customHeight="1">
      <c r="BE84" s="16"/>
      <c r="BF84" s="16"/>
    </row>
    <row r="85" ht="15.75" customHeight="1">
      <c r="BE85" s="16"/>
      <c r="BF85" s="16"/>
    </row>
    <row r="86" ht="15.75" customHeight="1">
      <c r="BE86" s="16"/>
      <c r="BF86" s="16"/>
    </row>
    <row r="87" ht="15.75" customHeight="1">
      <c r="BE87" s="16"/>
      <c r="BF87" s="16"/>
    </row>
    <row r="88" ht="15.75" customHeight="1">
      <c r="BE88" s="16"/>
      <c r="BF88" s="16"/>
    </row>
    <row r="89" ht="15.75" customHeight="1">
      <c r="BE89" s="16"/>
      <c r="BF89" s="16"/>
    </row>
    <row r="90" ht="15.75" customHeight="1">
      <c r="BE90" s="16"/>
      <c r="BF90" s="16"/>
    </row>
    <row r="91" ht="15.75" customHeight="1">
      <c r="BE91" s="16"/>
      <c r="BF91" s="16"/>
    </row>
    <row r="92" ht="15.75" customHeight="1">
      <c r="BE92" s="16"/>
      <c r="BF92" s="16"/>
    </row>
    <row r="93" ht="15.75" customHeight="1">
      <c r="BE93" s="16"/>
      <c r="BF93" s="16"/>
    </row>
    <row r="94" ht="15.75" customHeight="1">
      <c r="BE94" s="16"/>
      <c r="BF94" s="16"/>
    </row>
    <row r="95" ht="15.75" customHeight="1">
      <c r="BE95" s="16"/>
      <c r="BF95" s="16"/>
    </row>
    <row r="96" ht="15.75" customHeight="1">
      <c r="BE96" s="16"/>
      <c r="BF96" s="16"/>
    </row>
    <row r="97" ht="15.75" customHeight="1">
      <c r="BE97" s="16"/>
      <c r="BF97" s="16"/>
    </row>
    <row r="98" ht="15.75" customHeight="1">
      <c r="BE98" s="16"/>
      <c r="BF98" s="16"/>
    </row>
    <row r="99" ht="15.75" customHeight="1">
      <c r="BE99" s="16"/>
      <c r="BF99" s="16"/>
    </row>
    <row r="100" ht="15.75" customHeight="1">
      <c r="BE100" s="16"/>
      <c r="BF100" s="16"/>
    </row>
    <row r="101" ht="15.75" customHeight="1">
      <c r="BE101" s="16"/>
      <c r="BF101" s="16"/>
    </row>
    <row r="102" ht="15.75" customHeight="1">
      <c r="BE102" s="16"/>
      <c r="BF102" s="16"/>
    </row>
    <row r="103" ht="15.75" customHeight="1">
      <c r="BE103" s="16"/>
      <c r="BF103" s="16"/>
    </row>
    <row r="104" ht="15.75" customHeight="1">
      <c r="BE104" s="16"/>
      <c r="BF104" s="16"/>
    </row>
    <row r="105" ht="15.75" customHeight="1">
      <c r="BE105" s="16"/>
      <c r="BF105" s="16"/>
    </row>
    <row r="106" ht="15.75" customHeight="1">
      <c r="BE106" s="16"/>
      <c r="BF106" s="16"/>
    </row>
    <row r="107" ht="15.75" customHeight="1">
      <c r="BE107" s="16"/>
      <c r="BF107" s="16"/>
    </row>
    <row r="108" ht="15.75" customHeight="1">
      <c r="BE108" s="16"/>
      <c r="BF108" s="16"/>
    </row>
    <row r="109" ht="15.75" customHeight="1">
      <c r="BE109" s="16"/>
      <c r="BF109" s="16"/>
    </row>
    <row r="110" ht="15.75" customHeight="1">
      <c r="BE110" s="16"/>
      <c r="BF110" s="16"/>
    </row>
    <row r="111" ht="15.75" customHeight="1">
      <c r="BE111" s="16"/>
      <c r="BF111" s="16"/>
    </row>
    <row r="112" ht="15.75" customHeight="1">
      <c r="BE112" s="16"/>
      <c r="BF112" s="16"/>
    </row>
    <row r="113" ht="15.75" customHeight="1">
      <c r="BE113" s="16"/>
      <c r="BF113" s="16"/>
    </row>
    <row r="114" ht="15.75" customHeight="1">
      <c r="BE114" s="16"/>
      <c r="BF114" s="16"/>
    </row>
    <row r="115" ht="15.75" customHeight="1">
      <c r="BE115" s="16"/>
      <c r="BF115" s="16"/>
    </row>
    <row r="116" ht="15.75" customHeight="1">
      <c r="BE116" s="16"/>
      <c r="BF116" s="16"/>
    </row>
    <row r="117" ht="15.75" customHeight="1">
      <c r="BE117" s="16"/>
      <c r="BF117" s="16"/>
    </row>
    <row r="118" ht="15.75" customHeight="1">
      <c r="BE118" s="16"/>
      <c r="BF118" s="16"/>
    </row>
    <row r="119" ht="15.75" customHeight="1">
      <c r="BE119" s="16"/>
      <c r="BF119" s="16"/>
    </row>
    <row r="120" ht="15.75" customHeight="1">
      <c r="BE120" s="16"/>
      <c r="BF120" s="16"/>
    </row>
    <row r="121" ht="15.75" customHeight="1">
      <c r="BE121" s="16"/>
      <c r="BF121" s="16"/>
    </row>
    <row r="122" ht="15.75" customHeight="1">
      <c r="BE122" s="16"/>
      <c r="BF122" s="16"/>
    </row>
    <row r="123" ht="15.75" customHeight="1">
      <c r="BE123" s="16"/>
      <c r="BF123" s="16"/>
    </row>
    <row r="124" ht="15.75" customHeight="1">
      <c r="BE124" s="16"/>
      <c r="BF124" s="16"/>
    </row>
    <row r="125" ht="15.75" customHeight="1">
      <c r="BE125" s="16"/>
      <c r="BF125" s="16"/>
    </row>
    <row r="126" ht="15.75" customHeight="1">
      <c r="BE126" s="16"/>
      <c r="BF126" s="16"/>
    </row>
    <row r="127" ht="15.75" customHeight="1">
      <c r="BE127" s="16"/>
      <c r="BF127" s="16"/>
    </row>
    <row r="128" ht="15.75" customHeight="1">
      <c r="BE128" s="16"/>
      <c r="BF128" s="16"/>
    </row>
    <row r="129" ht="15.75" customHeight="1">
      <c r="BE129" s="16"/>
      <c r="BF129" s="16"/>
    </row>
    <row r="130" ht="15.75" customHeight="1">
      <c r="BE130" s="16"/>
      <c r="BF130" s="16"/>
    </row>
    <row r="131" ht="15.75" customHeight="1">
      <c r="BE131" s="16"/>
      <c r="BF131" s="16"/>
    </row>
    <row r="132" ht="15.75" customHeight="1">
      <c r="BE132" s="16"/>
      <c r="BF132" s="16"/>
    </row>
    <row r="133" ht="15.75" customHeight="1">
      <c r="BE133" s="16"/>
      <c r="BF133" s="16"/>
    </row>
    <row r="134" ht="15.75" customHeight="1">
      <c r="BE134" s="16"/>
      <c r="BF134" s="16"/>
    </row>
    <row r="135" ht="15.75" customHeight="1">
      <c r="BE135" s="16"/>
      <c r="BF135" s="16"/>
    </row>
    <row r="136" ht="15.75" customHeight="1">
      <c r="BE136" s="16"/>
      <c r="BF136" s="16"/>
    </row>
    <row r="137" ht="15.75" customHeight="1">
      <c r="BE137" s="16"/>
      <c r="BF137" s="16"/>
    </row>
    <row r="138" ht="15.75" customHeight="1">
      <c r="BE138" s="16"/>
      <c r="BF138" s="16"/>
    </row>
    <row r="139" ht="15.75" customHeight="1">
      <c r="BE139" s="16"/>
      <c r="BF139" s="16"/>
    </row>
    <row r="140" ht="15.75" customHeight="1">
      <c r="BE140" s="16"/>
      <c r="BF140" s="16"/>
    </row>
    <row r="141" ht="15.75" customHeight="1">
      <c r="BE141" s="16"/>
      <c r="BF141" s="16"/>
    </row>
    <row r="142" ht="15.75" customHeight="1">
      <c r="BE142" s="16"/>
      <c r="BF142" s="16"/>
    </row>
    <row r="143" ht="15.75" customHeight="1">
      <c r="BE143" s="16"/>
      <c r="BF143" s="16"/>
    </row>
    <row r="144" ht="15.75" customHeight="1">
      <c r="BE144" s="16"/>
      <c r="BF144" s="16"/>
    </row>
    <row r="145" ht="15.75" customHeight="1">
      <c r="BE145" s="16"/>
      <c r="BF145" s="16"/>
    </row>
    <row r="146" ht="15.75" customHeight="1">
      <c r="BE146" s="16"/>
      <c r="BF146" s="16"/>
    </row>
    <row r="147" ht="15.75" customHeight="1">
      <c r="BE147" s="16"/>
      <c r="BF147" s="16"/>
    </row>
    <row r="148" ht="15.75" customHeight="1">
      <c r="BE148" s="16"/>
      <c r="BF148" s="16"/>
    </row>
    <row r="149" ht="15.75" customHeight="1">
      <c r="BE149" s="16"/>
      <c r="BF149" s="16"/>
    </row>
    <row r="150" ht="15.75" customHeight="1">
      <c r="BE150" s="16"/>
      <c r="BF150" s="16"/>
    </row>
    <row r="151" ht="15.75" customHeight="1">
      <c r="BE151" s="16"/>
      <c r="BF151" s="16"/>
    </row>
    <row r="152" ht="15.75" customHeight="1">
      <c r="BE152" s="16"/>
      <c r="BF152" s="16"/>
    </row>
    <row r="153" ht="15.75" customHeight="1">
      <c r="BE153" s="16"/>
      <c r="BF153" s="16"/>
    </row>
    <row r="154" ht="15.75" customHeight="1">
      <c r="BE154" s="16"/>
      <c r="BF154" s="16"/>
    </row>
    <row r="155" ht="15.75" customHeight="1">
      <c r="BE155" s="16"/>
      <c r="BF155" s="16"/>
    </row>
    <row r="156" ht="15.75" customHeight="1">
      <c r="BE156" s="16"/>
      <c r="BF156" s="16"/>
    </row>
    <row r="157" ht="15.75" customHeight="1">
      <c r="BE157" s="16"/>
      <c r="BF157" s="16"/>
    </row>
    <row r="158" ht="15.75" customHeight="1">
      <c r="BE158" s="16"/>
      <c r="BF158" s="16"/>
    </row>
    <row r="159" ht="15.75" customHeight="1">
      <c r="BE159" s="16"/>
      <c r="BF159" s="16"/>
    </row>
    <row r="160" ht="15.75" customHeight="1">
      <c r="BE160" s="16"/>
      <c r="BF160" s="16"/>
    </row>
    <row r="161" ht="15.75" customHeight="1">
      <c r="BE161" s="16"/>
      <c r="BF161" s="16"/>
    </row>
    <row r="162" ht="15.75" customHeight="1">
      <c r="BE162" s="16"/>
      <c r="BF162" s="16"/>
    </row>
    <row r="163" ht="15.75" customHeight="1">
      <c r="BE163" s="16"/>
      <c r="BF163" s="16"/>
    </row>
    <row r="164" ht="15.75" customHeight="1">
      <c r="BE164" s="16"/>
      <c r="BF164" s="16"/>
    </row>
    <row r="165" ht="15.75" customHeight="1">
      <c r="BE165" s="16"/>
      <c r="BF165" s="16"/>
    </row>
    <row r="166" ht="15.75" customHeight="1">
      <c r="BE166" s="16"/>
      <c r="BF166" s="16"/>
    </row>
    <row r="167" ht="15.75" customHeight="1">
      <c r="BE167" s="16"/>
      <c r="BF167" s="16"/>
    </row>
    <row r="168" ht="15.75" customHeight="1">
      <c r="BE168" s="16"/>
      <c r="BF168" s="16"/>
    </row>
    <row r="169" ht="15.75" customHeight="1">
      <c r="BE169" s="16"/>
      <c r="BF169" s="16"/>
    </row>
    <row r="170" ht="15.75" customHeight="1">
      <c r="BE170" s="16"/>
      <c r="BF170" s="16"/>
    </row>
    <row r="171" ht="15.75" customHeight="1">
      <c r="BE171" s="16"/>
      <c r="BF171" s="16"/>
    </row>
    <row r="172" ht="15.75" customHeight="1">
      <c r="BE172" s="16"/>
      <c r="BF172" s="16"/>
    </row>
    <row r="173" ht="15.75" customHeight="1">
      <c r="BE173" s="16"/>
      <c r="BF173" s="16"/>
    </row>
    <row r="174" ht="15.75" customHeight="1">
      <c r="BE174" s="16"/>
      <c r="BF174" s="16"/>
    </row>
    <row r="175" ht="15.75" customHeight="1">
      <c r="BE175" s="16"/>
      <c r="BF175" s="16"/>
    </row>
    <row r="176" ht="15.75" customHeight="1">
      <c r="BE176" s="16"/>
      <c r="BF176" s="16"/>
    </row>
    <row r="177" ht="15.75" customHeight="1">
      <c r="BE177" s="16"/>
      <c r="BF177" s="16"/>
    </row>
    <row r="178" ht="15.75" customHeight="1">
      <c r="BE178" s="16"/>
      <c r="BF178" s="16"/>
    </row>
    <row r="179" ht="15.75" customHeight="1">
      <c r="BE179" s="16"/>
      <c r="BF179" s="16"/>
    </row>
    <row r="180" ht="15.75" customHeight="1">
      <c r="BE180" s="16"/>
      <c r="BF180" s="16"/>
    </row>
    <row r="181" ht="15.75" customHeight="1">
      <c r="BE181" s="16"/>
      <c r="BF181" s="16"/>
    </row>
    <row r="182" ht="15.75" customHeight="1">
      <c r="BE182" s="16"/>
      <c r="BF182" s="16"/>
    </row>
    <row r="183" ht="15.75" customHeight="1">
      <c r="BE183" s="16"/>
      <c r="BF183" s="16"/>
    </row>
    <row r="184" ht="15.75" customHeight="1">
      <c r="BE184" s="16"/>
      <c r="BF184" s="16"/>
    </row>
    <row r="185" ht="15.75" customHeight="1">
      <c r="BE185" s="16"/>
      <c r="BF185" s="16"/>
    </row>
    <row r="186" ht="15.75" customHeight="1">
      <c r="BE186" s="16"/>
      <c r="BF186" s="16"/>
    </row>
    <row r="187" ht="15.75" customHeight="1">
      <c r="BE187" s="16"/>
      <c r="BF187" s="16"/>
    </row>
    <row r="188" ht="15.75" customHeight="1">
      <c r="BE188" s="16"/>
      <c r="BF188" s="16"/>
    </row>
    <row r="189" ht="15.75" customHeight="1">
      <c r="BE189" s="16"/>
      <c r="BF189" s="16"/>
    </row>
    <row r="190" ht="15.75" customHeight="1">
      <c r="BE190" s="16"/>
      <c r="BF190" s="16"/>
    </row>
    <row r="191" ht="15.75" customHeight="1">
      <c r="BE191" s="16"/>
      <c r="BF191" s="16"/>
    </row>
    <row r="192" ht="15.75" customHeight="1">
      <c r="BE192" s="16"/>
      <c r="BF192" s="16"/>
    </row>
    <row r="193" ht="15.75" customHeight="1">
      <c r="BE193" s="16"/>
      <c r="BF193" s="16"/>
    </row>
    <row r="194" ht="15.75" customHeight="1">
      <c r="BE194" s="16"/>
      <c r="BF194" s="16"/>
    </row>
    <row r="195" ht="15.75" customHeight="1">
      <c r="BE195" s="16"/>
      <c r="BF195" s="16"/>
    </row>
    <row r="196" ht="15.75" customHeight="1">
      <c r="BE196" s="16"/>
      <c r="BF196" s="16"/>
    </row>
    <row r="197" ht="15.75" customHeight="1">
      <c r="BE197" s="16"/>
      <c r="BF197" s="16"/>
    </row>
    <row r="198" ht="15.75" customHeight="1">
      <c r="BE198" s="16"/>
      <c r="BF198" s="16"/>
    </row>
    <row r="199" ht="15.75" customHeight="1">
      <c r="BE199" s="16"/>
      <c r="BF199" s="16"/>
    </row>
    <row r="200" ht="15.75" customHeight="1">
      <c r="BE200" s="16"/>
      <c r="BF200" s="16"/>
    </row>
    <row r="201" ht="15.75" customHeight="1">
      <c r="BE201" s="16"/>
      <c r="BF201" s="16"/>
    </row>
    <row r="202" ht="15.75" customHeight="1">
      <c r="BE202" s="16"/>
      <c r="BF202" s="16"/>
    </row>
    <row r="203" ht="15.75" customHeight="1">
      <c r="BE203" s="16"/>
      <c r="BF203" s="16"/>
    </row>
    <row r="204" ht="15.75" customHeight="1">
      <c r="BE204" s="16"/>
      <c r="BF204" s="16"/>
    </row>
    <row r="205" ht="15.75" customHeight="1">
      <c r="BE205" s="16"/>
      <c r="BF205" s="16"/>
    </row>
    <row r="206" ht="15.75" customHeight="1">
      <c r="BE206" s="16"/>
      <c r="BF206" s="16"/>
    </row>
    <row r="207" ht="15.75" customHeight="1">
      <c r="BE207" s="16"/>
      <c r="BF207" s="16"/>
    </row>
    <row r="208" ht="15.75" customHeight="1">
      <c r="BE208" s="16"/>
      <c r="BF208" s="16"/>
    </row>
    <row r="209" ht="15.75" customHeight="1">
      <c r="BE209" s="16"/>
      <c r="BF209" s="16"/>
    </row>
    <row r="210" ht="15.75" customHeight="1">
      <c r="BE210" s="16"/>
      <c r="BF210" s="16"/>
    </row>
    <row r="211" ht="15.75" customHeight="1">
      <c r="BE211" s="16"/>
      <c r="BF211" s="16"/>
    </row>
    <row r="212" ht="15.75" customHeight="1">
      <c r="BE212" s="16"/>
      <c r="BF212" s="16"/>
    </row>
    <row r="213" ht="15.75" customHeight="1">
      <c r="BE213" s="16"/>
      <c r="BF213" s="16"/>
    </row>
    <row r="214" ht="15.75" customHeight="1">
      <c r="BE214" s="16"/>
      <c r="BF214" s="16"/>
    </row>
    <row r="215" ht="15.75" customHeight="1">
      <c r="BE215" s="16"/>
      <c r="BF215" s="16"/>
    </row>
    <row r="216" ht="15.75" customHeight="1">
      <c r="BE216" s="16"/>
      <c r="BF216" s="16"/>
    </row>
    <row r="217" ht="15.75" customHeight="1">
      <c r="BE217" s="16"/>
      <c r="BF217" s="16"/>
    </row>
    <row r="218" ht="15.75" customHeight="1">
      <c r="BE218" s="16"/>
      <c r="BF218" s="16"/>
    </row>
    <row r="219" ht="15.75" customHeight="1">
      <c r="BE219" s="16"/>
      <c r="BF219" s="16"/>
    </row>
    <row r="220" ht="15.75" customHeight="1">
      <c r="BE220" s="16"/>
      <c r="BF220" s="16"/>
    </row>
    <row r="221" ht="15.75" customHeight="1">
      <c r="BE221" s="16"/>
      <c r="BF221" s="16"/>
    </row>
    <row r="222" ht="15.75" customHeight="1">
      <c r="BE222" s="16"/>
      <c r="BF222" s="16"/>
    </row>
    <row r="223" ht="15.75" customHeight="1">
      <c r="BE223" s="16"/>
      <c r="BF223" s="16"/>
    </row>
    <row r="224" ht="15.75" customHeight="1">
      <c r="BE224" s="16"/>
      <c r="BF224" s="16"/>
    </row>
    <row r="225" ht="15.75" customHeight="1">
      <c r="BE225" s="16"/>
      <c r="BF225" s="16"/>
    </row>
    <row r="226" ht="15.75" customHeight="1">
      <c r="BE226" s="16"/>
      <c r="BF226" s="16"/>
    </row>
    <row r="227" ht="15.75" customHeight="1">
      <c r="BE227" s="16"/>
      <c r="BF227" s="16"/>
    </row>
    <row r="228" ht="15.75" customHeight="1">
      <c r="BE228" s="16"/>
      <c r="BF228" s="16"/>
    </row>
    <row r="229" ht="15.75" customHeight="1">
      <c r="BE229" s="16"/>
      <c r="BF229" s="16"/>
    </row>
    <row r="230" ht="15.75" customHeight="1">
      <c r="BE230" s="16"/>
      <c r="BF230" s="16"/>
    </row>
    <row r="231" ht="15.75" customHeight="1">
      <c r="BE231" s="16"/>
      <c r="BF231" s="16"/>
    </row>
    <row r="232" ht="15.75" customHeight="1">
      <c r="BE232" s="16"/>
      <c r="BF232" s="16"/>
    </row>
    <row r="233" ht="15.75" customHeight="1">
      <c r="BE233" s="16"/>
      <c r="BF233" s="16"/>
    </row>
    <row r="234" ht="15.75" customHeight="1">
      <c r="BE234" s="16"/>
      <c r="BF234" s="16"/>
    </row>
    <row r="235" ht="15.75" customHeight="1">
      <c r="BE235" s="16"/>
      <c r="BF235" s="16"/>
    </row>
    <row r="236" ht="15.75" customHeight="1">
      <c r="BE236" s="16"/>
      <c r="BF236" s="16"/>
    </row>
    <row r="237" ht="15.75" customHeight="1">
      <c r="BE237" s="16"/>
      <c r="BF237" s="16"/>
    </row>
    <row r="238" ht="15.75" customHeight="1">
      <c r="BE238" s="16"/>
      <c r="BF238" s="16"/>
    </row>
    <row r="239" ht="15.75" customHeight="1">
      <c r="BE239" s="16"/>
      <c r="BF239" s="16"/>
    </row>
    <row r="240" ht="15.75" customHeight="1">
      <c r="BE240" s="16"/>
      <c r="BF240" s="16"/>
    </row>
    <row r="241" ht="15.75" customHeight="1">
      <c r="BE241" s="16"/>
      <c r="BF241" s="16"/>
    </row>
    <row r="242" ht="15.75" customHeight="1">
      <c r="BE242" s="16"/>
      <c r="BF242" s="16"/>
    </row>
    <row r="243" ht="15.75" customHeight="1">
      <c r="BE243" s="16"/>
      <c r="BF243" s="16"/>
    </row>
    <row r="244" ht="15.75" customHeight="1">
      <c r="BE244" s="16"/>
      <c r="BF244" s="16"/>
    </row>
    <row r="245" ht="15.75" customHeight="1">
      <c r="BE245" s="16"/>
      <c r="BF245" s="16"/>
    </row>
    <row r="246" ht="15.75" customHeight="1">
      <c r="BE246" s="16"/>
      <c r="BF246" s="16"/>
    </row>
    <row r="247" ht="15.75" customHeight="1">
      <c r="BE247" s="16"/>
      <c r="BF247" s="16"/>
    </row>
    <row r="248" ht="15.75" customHeight="1">
      <c r="BE248" s="16"/>
      <c r="BF248" s="16"/>
    </row>
    <row r="249" ht="15.75" customHeight="1">
      <c r="BE249" s="16"/>
      <c r="BF249" s="16"/>
    </row>
    <row r="250" ht="15.75" customHeight="1">
      <c r="BE250" s="16"/>
      <c r="BF250" s="16"/>
    </row>
    <row r="251" ht="15.75" customHeight="1">
      <c r="BE251" s="16"/>
      <c r="BF251" s="16"/>
    </row>
    <row r="252" ht="15.75" customHeight="1">
      <c r="BE252" s="16"/>
      <c r="BF252" s="16"/>
    </row>
    <row r="253" ht="15.75" customHeight="1">
      <c r="BE253" s="16"/>
      <c r="BF253" s="16"/>
    </row>
    <row r="254" ht="15.75" customHeight="1">
      <c r="BE254" s="16"/>
      <c r="BF254" s="16"/>
    </row>
    <row r="255" ht="15.75" customHeight="1">
      <c r="BE255" s="16"/>
      <c r="BF255" s="16"/>
    </row>
    <row r="256" ht="15.75" customHeight="1">
      <c r="BE256" s="16"/>
      <c r="BF256" s="16"/>
    </row>
    <row r="257" ht="15.75" customHeight="1">
      <c r="BE257" s="16"/>
      <c r="BF257" s="16"/>
    </row>
    <row r="258" ht="15.75" customHeight="1">
      <c r="BE258" s="16"/>
      <c r="BF258" s="16"/>
    </row>
    <row r="259" ht="15.75" customHeight="1">
      <c r="BE259" s="16"/>
      <c r="BF259" s="16"/>
    </row>
    <row r="260" ht="15.75" customHeight="1">
      <c r="BE260" s="16"/>
      <c r="BF260" s="16"/>
    </row>
    <row r="261" ht="15.75" customHeight="1">
      <c r="BE261" s="16"/>
      <c r="BF261" s="16"/>
    </row>
    <row r="262" ht="15.75" customHeight="1">
      <c r="BE262" s="16"/>
      <c r="BF262" s="16"/>
    </row>
    <row r="263" ht="15.75" customHeight="1">
      <c r="BE263" s="16"/>
      <c r="BF263" s="16"/>
    </row>
    <row r="264" ht="15.75" customHeight="1">
      <c r="BE264" s="16"/>
      <c r="BF264" s="16"/>
    </row>
    <row r="265" ht="15.75" customHeight="1">
      <c r="BE265" s="16"/>
      <c r="BF265" s="16"/>
    </row>
    <row r="266" ht="15.75" customHeight="1">
      <c r="BE266" s="16"/>
      <c r="BF266" s="16"/>
    </row>
    <row r="267" ht="15.75" customHeight="1">
      <c r="BE267" s="16"/>
      <c r="BF267" s="16"/>
    </row>
    <row r="268" ht="15.75" customHeight="1">
      <c r="BE268" s="16"/>
      <c r="BF268" s="16"/>
    </row>
    <row r="269" ht="15.75" customHeight="1">
      <c r="BE269" s="16"/>
      <c r="BF269" s="16"/>
    </row>
    <row r="270" ht="15.75" customHeight="1">
      <c r="BE270" s="16"/>
      <c r="BF270" s="16"/>
    </row>
    <row r="271" ht="15.75" customHeight="1">
      <c r="BE271" s="16"/>
      <c r="BF271" s="16"/>
    </row>
    <row r="272" ht="15.75" customHeight="1">
      <c r="BE272" s="16"/>
      <c r="BF272" s="16"/>
    </row>
    <row r="273" ht="15.75" customHeight="1">
      <c r="BE273" s="16"/>
      <c r="BF273" s="16"/>
    </row>
    <row r="274" ht="15.75" customHeight="1">
      <c r="BE274" s="16"/>
      <c r="BF274" s="16"/>
    </row>
    <row r="275" ht="15.75" customHeight="1">
      <c r="BE275" s="16"/>
      <c r="BF275" s="16"/>
    </row>
    <row r="276" ht="15.75" customHeight="1">
      <c r="BE276" s="16"/>
      <c r="BF276" s="16"/>
    </row>
    <row r="277" ht="15.75" customHeight="1">
      <c r="BE277" s="16"/>
      <c r="BF277" s="16"/>
    </row>
    <row r="278" ht="15.75" customHeight="1">
      <c r="BE278" s="16"/>
      <c r="BF278" s="16"/>
    </row>
    <row r="279" ht="15.75" customHeight="1">
      <c r="BE279" s="16"/>
      <c r="BF279" s="16"/>
    </row>
    <row r="280" ht="15.75" customHeight="1">
      <c r="BE280" s="16"/>
      <c r="BF280" s="16"/>
    </row>
    <row r="281" ht="15.75" customHeight="1">
      <c r="BE281" s="16"/>
      <c r="BF281" s="16"/>
    </row>
    <row r="282" ht="15.75" customHeight="1">
      <c r="BE282" s="16"/>
      <c r="BF282" s="16"/>
    </row>
    <row r="283" ht="15.75" customHeight="1">
      <c r="BE283" s="16"/>
      <c r="BF283" s="16"/>
    </row>
    <row r="284" ht="15.75" customHeight="1">
      <c r="BE284" s="16"/>
      <c r="BF284" s="16"/>
    </row>
    <row r="285" ht="15.75" customHeight="1">
      <c r="BE285" s="16"/>
      <c r="BF285" s="16"/>
    </row>
    <row r="286" ht="15.75" customHeight="1">
      <c r="BE286" s="16"/>
      <c r="BF286" s="16"/>
    </row>
    <row r="287" ht="15.75" customHeight="1">
      <c r="BE287" s="16"/>
      <c r="BF287" s="16"/>
    </row>
    <row r="288" ht="15.75" customHeight="1">
      <c r="BE288" s="16"/>
      <c r="BF288" s="16"/>
    </row>
    <row r="289" ht="15.75" customHeight="1">
      <c r="BE289" s="16"/>
      <c r="BF289" s="16"/>
    </row>
    <row r="290" ht="15.75" customHeight="1">
      <c r="BE290" s="16"/>
      <c r="BF290" s="16"/>
    </row>
    <row r="291" ht="15.75" customHeight="1">
      <c r="BE291" s="16"/>
      <c r="BF291" s="16"/>
    </row>
    <row r="292" ht="15.75" customHeight="1">
      <c r="BE292" s="16"/>
      <c r="BF292" s="16"/>
    </row>
    <row r="293" ht="15.75" customHeight="1">
      <c r="BE293" s="16"/>
      <c r="BF293" s="16"/>
    </row>
    <row r="294" ht="15.75" customHeight="1">
      <c r="BE294" s="16"/>
      <c r="BF294" s="16"/>
    </row>
    <row r="295" ht="15.75" customHeight="1">
      <c r="BE295" s="16"/>
      <c r="BF295" s="16"/>
    </row>
    <row r="296" ht="15.75" customHeight="1">
      <c r="BE296" s="16"/>
      <c r="BF296" s="16"/>
    </row>
    <row r="297" ht="15.75" customHeight="1">
      <c r="BE297" s="16"/>
      <c r="BF297" s="16"/>
    </row>
    <row r="298" ht="15.75" customHeight="1">
      <c r="BE298" s="16"/>
      <c r="BF298" s="16"/>
    </row>
    <row r="299" ht="15.75" customHeight="1">
      <c r="BE299" s="16"/>
      <c r="BF299" s="16"/>
    </row>
    <row r="300" ht="15.75" customHeight="1">
      <c r="BE300" s="16"/>
      <c r="BF300" s="16"/>
    </row>
    <row r="301" ht="15.75" customHeight="1">
      <c r="BE301" s="16"/>
      <c r="BF301" s="16"/>
    </row>
    <row r="302" ht="15.75" customHeight="1">
      <c r="BE302" s="16"/>
      <c r="BF302" s="16"/>
    </row>
    <row r="303" ht="15.75" customHeight="1">
      <c r="BE303" s="16"/>
      <c r="BF303" s="16"/>
    </row>
    <row r="304" ht="15.75" customHeight="1">
      <c r="BE304" s="16"/>
      <c r="BF304" s="16"/>
    </row>
    <row r="305" ht="15.75" customHeight="1">
      <c r="BE305" s="16"/>
      <c r="BF305" s="16"/>
    </row>
    <row r="306" ht="15.75" customHeight="1">
      <c r="BE306" s="16"/>
      <c r="BF306" s="16"/>
    </row>
    <row r="307" ht="15.75" customHeight="1">
      <c r="BE307" s="16"/>
      <c r="BF307" s="16"/>
    </row>
    <row r="308" ht="15.75" customHeight="1">
      <c r="BE308" s="16"/>
      <c r="BF308" s="16"/>
    </row>
    <row r="309" ht="15.75" customHeight="1">
      <c r="BE309" s="16"/>
      <c r="BF309" s="16"/>
    </row>
    <row r="310" ht="15.75" customHeight="1">
      <c r="BE310" s="16"/>
      <c r="BF310" s="16"/>
    </row>
    <row r="311" ht="15.75" customHeight="1">
      <c r="BE311" s="16"/>
      <c r="BF311" s="16"/>
    </row>
    <row r="312" ht="15.75" customHeight="1">
      <c r="BE312" s="16"/>
      <c r="BF312" s="16"/>
    </row>
    <row r="313" ht="15.75" customHeight="1">
      <c r="BE313" s="16"/>
      <c r="BF313" s="16"/>
    </row>
    <row r="314" ht="15.75" customHeight="1">
      <c r="BE314" s="16"/>
      <c r="BF314" s="16"/>
    </row>
    <row r="315" ht="15.75" customHeight="1">
      <c r="BE315" s="16"/>
      <c r="BF315" s="16"/>
    </row>
    <row r="316" ht="15.75" customHeight="1">
      <c r="BE316" s="16"/>
      <c r="BF316" s="16"/>
    </row>
    <row r="317" ht="15.75" customHeight="1">
      <c r="BE317" s="16"/>
      <c r="BF317" s="16"/>
    </row>
    <row r="318" ht="15.75" customHeight="1">
      <c r="BE318" s="16"/>
      <c r="BF318" s="16"/>
    </row>
    <row r="319" ht="15.75" customHeight="1">
      <c r="BE319" s="16"/>
      <c r="BF319" s="16"/>
    </row>
    <row r="320" ht="15.75" customHeight="1">
      <c r="BE320" s="16"/>
      <c r="BF320" s="16"/>
    </row>
    <row r="321" ht="15.75" customHeight="1">
      <c r="BE321" s="16"/>
      <c r="BF321" s="16"/>
    </row>
    <row r="322" ht="15.75" customHeight="1">
      <c r="BE322" s="16"/>
      <c r="BF322" s="16"/>
    </row>
    <row r="323" ht="15.75" customHeight="1">
      <c r="BE323" s="16"/>
      <c r="BF323" s="16"/>
    </row>
    <row r="324" ht="15.75" customHeight="1">
      <c r="BE324" s="16"/>
      <c r="BF324" s="16"/>
    </row>
    <row r="325" ht="15.75" customHeight="1">
      <c r="BE325" s="16"/>
      <c r="BF325" s="16"/>
    </row>
    <row r="326" ht="15.75" customHeight="1">
      <c r="BE326" s="16"/>
      <c r="BF326" s="16"/>
    </row>
    <row r="327" ht="15.75" customHeight="1">
      <c r="BE327" s="16"/>
      <c r="BF327" s="16"/>
    </row>
    <row r="328" ht="15.75" customHeight="1">
      <c r="BE328" s="16"/>
      <c r="BF328" s="16"/>
    </row>
    <row r="329" ht="15.75" customHeight="1">
      <c r="BE329" s="16"/>
      <c r="BF329" s="16"/>
    </row>
    <row r="330" ht="15.75" customHeight="1">
      <c r="BE330" s="16"/>
      <c r="BF330" s="16"/>
    </row>
    <row r="331" ht="15.75" customHeight="1">
      <c r="BE331" s="16"/>
      <c r="BF331" s="16"/>
    </row>
    <row r="332" ht="15.75" customHeight="1">
      <c r="BE332" s="16"/>
      <c r="BF332" s="16"/>
    </row>
    <row r="333" ht="15.75" customHeight="1">
      <c r="BE333" s="16"/>
      <c r="BF333" s="16"/>
    </row>
    <row r="334" ht="15.75" customHeight="1">
      <c r="BE334" s="16"/>
      <c r="BF334" s="16"/>
    </row>
    <row r="335" ht="15.75" customHeight="1">
      <c r="BE335" s="16"/>
      <c r="BF335" s="16"/>
    </row>
    <row r="336" ht="15.75" customHeight="1">
      <c r="BE336" s="16"/>
      <c r="BF336" s="16"/>
    </row>
    <row r="337" ht="15.75" customHeight="1">
      <c r="BE337" s="16"/>
      <c r="BF337" s="16"/>
    </row>
    <row r="338" ht="15.75" customHeight="1">
      <c r="BE338" s="16"/>
      <c r="BF338" s="16"/>
    </row>
    <row r="339" ht="15.75" customHeight="1">
      <c r="BE339" s="16"/>
      <c r="BF339" s="16"/>
    </row>
    <row r="340" ht="15.75" customHeight="1">
      <c r="BE340" s="16"/>
      <c r="BF340" s="16"/>
    </row>
    <row r="341" ht="15.75" customHeight="1">
      <c r="BE341" s="16"/>
      <c r="BF341" s="16"/>
    </row>
    <row r="342" ht="15.75" customHeight="1">
      <c r="BE342" s="16"/>
      <c r="BF342" s="16"/>
    </row>
    <row r="343" ht="15.75" customHeight="1">
      <c r="BE343" s="16"/>
      <c r="BF343" s="16"/>
    </row>
    <row r="344" ht="15.75" customHeight="1">
      <c r="BE344" s="16"/>
      <c r="BF344" s="16"/>
    </row>
    <row r="345" ht="15.75" customHeight="1">
      <c r="BE345" s="16"/>
      <c r="BF345" s="16"/>
    </row>
    <row r="346" ht="15.75" customHeight="1">
      <c r="BE346" s="16"/>
      <c r="BF346" s="16"/>
    </row>
    <row r="347" ht="15.75" customHeight="1">
      <c r="BE347" s="16"/>
      <c r="BF347" s="16"/>
    </row>
    <row r="348" ht="15.75" customHeight="1">
      <c r="BE348" s="16"/>
      <c r="BF348" s="16"/>
    </row>
    <row r="349" ht="15.75" customHeight="1">
      <c r="BE349" s="16"/>
      <c r="BF349" s="16"/>
    </row>
    <row r="350" ht="15.75" customHeight="1">
      <c r="BE350" s="16"/>
      <c r="BF350" s="16"/>
    </row>
    <row r="351" ht="15.75" customHeight="1">
      <c r="BE351" s="16"/>
      <c r="BF351" s="16"/>
    </row>
    <row r="352" ht="15.75" customHeight="1">
      <c r="BE352" s="16"/>
      <c r="BF352" s="16"/>
    </row>
    <row r="353" ht="15.75" customHeight="1">
      <c r="BE353" s="16"/>
      <c r="BF353" s="16"/>
    </row>
    <row r="354" ht="15.75" customHeight="1">
      <c r="BE354" s="16"/>
      <c r="BF354" s="16"/>
    </row>
    <row r="355" ht="15.75" customHeight="1">
      <c r="BE355" s="16"/>
      <c r="BF355" s="16"/>
    </row>
    <row r="356" ht="15.75" customHeight="1">
      <c r="BE356" s="16"/>
      <c r="BF356" s="16"/>
    </row>
    <row r="357" ht="15.75" customHeight="1">
      <c r="BE357" s="16"/>
      <c r="BF357" s="16"/>
    </row>
    <row r="358" ht="15.75" customHeight="1">
      <c r="BE358" s="16"/>
      <c r="BF358" s="16"/>
    </row>
    <row r="359" ht="15.75" customHeight="1">
      <c r="BE359" s="16"/>
      <c r="BF359" s="16"/>
    </row>
    <row r="360" ht="15.75" customHeight="1">
      <c r="BE360" s="16"/>
      <c r="BF360" s="16"/>
    </row>
    <row r="361" ht="15.75" customHeight="1">
      <c r="BE361" s="16"/>
      <c r="BF361" s="16"/>
    </row>
    <row r="362" ht="15.75" customHeight="1">
      <c r="BE362" s="16"/>
      <c r="BF362" s="16"/>
    </row>
    <row r="363" ht="15.75" customHeight="1">
      <c r="BE363" s="16"/>
      <c r="BF363" s="16"/>
    </row>
    <row r="364" ht="15.75" customHeight="1">
      <c r="BE364" s="16"/>
      <c r="BF364" s="16"/>
    </row>
    <row r="365" ht="15.75" customHeight="1">
      <c r="BE365" s="16"/>
      <c r="BF365" s="16"/>
    </row>
    <row r="366" ht="15.75" customHeight="1">
      <c r="BE366" s="16"/>
      <c r="BF366" s="16"/>
    </row>
    <row r="367" ht="15.75" customHeight="1">
      <c r="BE367" s="16"/>
      <c r="BF367" s="16"/>
    </row>
    <row r="368" ht="15.75" customHeight="1">
      <c r="BE368" s="16"/>
      <c r="BF368" s="16"/>
    </row>
    <row r="369" ht="15.75" customHeight="1">
      <c r="BE369" s="16"/>
      <c r="BF369" s="16"/>
    </row>
    <row r="370" ht="15.75" customHeight="1">
      <c r="BE370" s="16"/>
      <c r="BF370" s="16"/>
    </row>
    <row r="371" ht="15.75" customHeight="1">
      <c r="BE371" s="16"/>
      <c r="BF371" s="16"/>
    </row>
    <row r="372" ht="15.75" customHeight="1">
      <c r="BE372" s="16"/>
      <c r="BF372" s="16"/>
    </row>
    <row r="373" ht="15.75" customHeight="1">
      <c r="BE373" s="16"/>
      <c r="BF373" s="16"/>
    </row>
    <row r="374" ht="15.75" customHeight="1">
      <c r="BE374" s="16"/>
      <c r="BF374" s="16"/>
    </row>
    <row r="375" ht="15.75" customHeight="1">
      <c r="BE375" s="16"/>
      <c r="BF375" s="16"/>
    </row>
    <row r="376" ht="15.75" customHeight="1">
      <c r="BE376" s="16"/>
      <c r="BF376" s="16"/>
    </row>
    <row r="377" ht="15.75" customHeight="1">
      <c r="BE377" s="16"/>
      <c r="BF377" s="16"/>
    </row>
    <row r="378" ht="15.75" customHeight="1">
      <c r="BE378" s="16"/>
      <c r="BF378" s="16"/>
    </row>
    <row r="379" ht="15.75" customHeight="1">
      <c r="BE379" s="16"/>
      <c r="BF379" s="16"/>
    </row>
    <row r="380" ht="15.75" customHeight="1">
      <c r="BE380" s="16"/>
      <c r="BF380" s="16"/>
    </row>
    <row r="381" ht="15.75" customHeight="1">
      <c r="BE381" s="16"/>
      <c r="BF381" s="16"/>
    </row>
    <row r="382" ht="15.75" customHeight="1">
      <c r="BE382" s="16"/>
      <c r="BF382" s="16"/>
    </row>
    <row r="383" ht="15.75" customHeight="1">
      <c r="BE383" s="16"/>
      <c r="BF383" s="16"/>
    </row>
    <row r="384" ht="15.75" customHeight="1">
      <c r="BE384" s="16"/>
      <c r="BF384" s="16"/>
    </row>
    <row r="385" ht="15.75" customHeight="1">
      <c r="BE385" s="16"/>
      <c r="BF385" s="16"/>
    </row>
    <row r="386" ht="15.75" customHeight="1">
      <c r="BE386" s="16"/>
      <c r="BF386" s="16"/>
    </row>
    <row r="387" ht="15.75" customHeight="1">
      <c r="BE387" s="16"/>
      <c r="BF387" s="16"/>
    </row>
    <row r="388" ht="15.75" customHeight="1">
      <c r="BE388" s="16"/>
      <c r="BF388" s="16"/>
    </row>
    <row r="389" ht="15.75" customHeight="1">
      <c r="BE389" s="16"/>
      <c r="BF389" s="16"/>
    </row>
    <row r="390" ht="15.75" customHeight="1">
      <c r="BE390" s="16"/>
      <c r="BF390" s="16"/>
    </row>
    <row r="391" ht="15.75" customHeight="1">
      <c r="BE391" s="16"/>
      <c r="BF391" s="16"/>
    </row>
    <row r="392" ht="15.75" customHeight="1">
      <c r="BE392" s="16"/>
      <c r="BF392" s="16"/>
    </row>
    <row r="393" ht="15.75" customHeight="1">
      <c r="BE393" s="16"/>
      <c r="BF393" s="16"/>
    </row>
    <row r="394" ht="15.75" customHeight="1">
      <c r="BE394" s="16"/>
      <c r="BF394" s="16"/>
    </row>
    <row r="395" ht="15.75" customHeight="1">
      <c r="BE395" s="16"/>
      <c r="BF395" s="16"/>
    </row>
    <row r="396" ht="15.75" customHeight="1">
      <c r="BE396" s="16"/>
      <c r="BF396" s="16"/>
    </row>
    <row r="397" ht="15.75" customHeight="1">
      <c r="BE397" s="16"/>
      <c r="BF397" s="16"/>
    </row>
    <row r="398" ht="15.75" customHeight="1">
      <c r="BE398" s="16"/>
      <c r="BF398" s="16"/>
    </row>
    <row r="399" ht="15.75" customHeight="1">
      <c r="BE399" s="16"/>
      <c r="BF399" s="16"/>
    </row>
    <row r="400" ht="15.75" customHeight="1">
      <c r="BE400" s="16"/>
      <c r="BF400" s="16"/>
    </row>
    <row r="401" ht="15.75" customHeight="1">
      <c r="BE401" s="16"/>
      <c r="BF401" s="16"/>
    </row>
    <row r="402" ht="15.75" customHeight="1">
      <c r="BE402" s="16"/>
      <c r="BF402" s="16"/>
    </row>
    <row r="403" ht="15.75" customHeight="1">
      <c r="BE403" s="16"/>
      <c r="BF403" s="16"/>
    </row>
    <row r="404" ht="15.75" customHeight="1">
      <c r="BE404" s="16"/>
      <c r="BF404" s="16"/>
    </row>
    <row r="405" ht="15.75" customHeight="1">
      <c r="BE405" s="16"/>
      <c r="BF405" s="16"/>
    </row>
    <row r="406" ht="15.75" customHeight="1">
      <c r="BE406" s="16"/>
      <c r="BF406" s="16"/>
    </row>
    <row r="407" ht="15.75" customHeight="1">
      <c r="BE407" s="16"/>
      <c r="BF407" s="16"/>
    </row>
    <row r="408" ht="15.75" customHeight="1">
      <c r="BE408" s="16"/>
      <c r="BF408" s="16"/>
    </row>
    <row r="409" ht="15.75" customHeight="1">
      <c r="BE409" s="16"/>
      <c r="BF409" s="16"/>
    </row>
    <row r="410" ht="15.75" customHeight="1">
      <c r="BE410" s="16"/>
      <c r="BF410" s="16"/>
    </row>
    <row r="411" ht="15.75" customHeight="1">
      <c r="BE411" s="16"/>
      <c r="BF411" s="16"/>
    </row>
    <row r="412" ht="15.75" customHeight="1">
      <c r="BE412" s="16"/>
      <c r="BF412" s="16"/>
    </row>
    <row r="413" ht="15.75" customHeight="1">
      <c r="BE413" s="16"/>
      <c r="BF413" s="16"/>
    </row>
    <row r="414" ht="15.75" customHeight="1">
      <c r="BE414" s="16"/>
      <c r="BF414" s="16"/>
    </row>
    <row r="415" ht="15.75" customHeight="1">
      <c r="BE415" s="16"/>
      <c r="BF415" s="16"/>
    </row>
    <row r="416" ht="15.75" customHeight="1">
      <c r="BE416" s="16"/>
      <c r="BF416" s="16"/>
    </row>
    <row r="417" ht="15.75" customHeight="1">
      <c r="BE417" s="16"/>
      <c r="BF417" s="16"/>
    </row>
    <row r="418" ht="15.75" customHeight="1">
      <c r="BE418" s="16"/>
      <c r="BF418" s="16"/>
    </row>
    <row r="419" ht="15.75" customHeight="1">
      <c r="BE419" s="16"/>
      <c r="BF419" s="16"/>
    </row>
    <row r="420" ht="15.75" customHeight="1">
      <c r="BE420" s="16"/>
      <c r="BF420" s="16"/>
    </row>
    <row r="421" ht="15.75" customHeight="1">
      <c r="BE421" s="16"/>
      <c r="BF421" s="16"/>
    </row>
    <row r="422" ht="15.75" customHeight="1">
      <c r="BE422" s="16"/>
      <c r="BF422" s="16"/>
    </row>
    <row r="423" ht="15.75" customHeight="1">
      <c r="BE423" s="16"/>
      <c r="BF423" s="16"/>
    </row>
    <row r="424" ht="15.75" customHeight="1">
      <c r="BE424" s="16"/>
      <c r="BF424" s="16"/>
    </row>
    <row r="425" ht="15.75" customHeight="1">
      <c r="BE425" s="16"/>
      <c r="BF425" s="16"/>
    </row>
    <row r="426" ht="15.75" customHeight="1">
      <c r="BE426" s="16"/>
      <c r="BF426" s="16"/>
    </row>
    <row r="427" ht="15.75" customHeight="1">
      <c r="BE427" s="16"/>
      <c r="BF427" s="16"/>
    </row>
    <row r="428" ht="15.75" customHeight="1">
      <c r="BE428" s="16"/>
      <c r="BF428" s="16"/>
    </row>
    <row r="429" ht="15.75" customHeight="1">
      <c r="BE429" s="16"/>
      <c r="BF429" s="16"/>
    </row>
    <row r="430" ht="15.75" customHeight="1">
      <c r="BE430" s="16"/>
      <c r="BF430" s="16"/>
    </row>
    <row r="431" ht="15.75" customHeight="1">
      <c r="BE431" s="16"/>
      <c r="BF431" s="16"/>
    </row>
    <row r="432" ht="15.75" customHeight="1">
      <c r="BE432" s="16"/>
      <c r="BF432" s="16"/>
    </row>
    <row r="433" ht="15.75" customHeight="1">
      <c r="BE433" s="16"/>
      <c r="BF433" s="16"/>
    </row>
    <row r="434" ht="15.75" customHeight="1">
      <c r="BE434" s="16"/>
      <c r="BF434" s="16"/>
    </row>
    <row r="435" ht="15.75" customHeight="1">
      <c r="BE435" s="16"/>
      <c r="BF435" s="16"/>
    </row>
    <row r="436" ht="15.75" customHeight="1">
      <c r="BE436" s="16"/>
      <c r="BF436" s="16"/>
    </row>
    <row r="437" ht="15.75" customHeight="1">
      <c r="BE437" s="16"/>
      <c r="BF437" s="16"/>
    </row>
    <row r="438" ht="15.75" customHeight="1">
      <c r="BE438" s="16"/>
      <c r="BF438" s="16"/>
    </row>
    <row r="439" ht="15.75" customHeight="1">
      <c r="BE439" s="16"/>
      <c r="BF439" s="16"/>
    </row>
    <row r="440" ht="15.75" customHeight="1">
      <c r="BE440" s="16"/>
      <c r="BF440" s="16"/>
    </row>
    <row r="441" ht="15.75" customHeight="1">
      <c r="BE441" s="16"/>
      <c r="BF441" s="16"/>
    </row>
    <row r="442" ht="15.75" customHeight="1">
      <c r="BE442" s="16"/>
      <c r="BF442" s="16"/>
    </row>
    <row r="443" ht="15.75" customHeight="1">
      <c r="BE443" s="16"/>
      <c r="BF443" s="16"/>
    </row>
    <row r="444" ht="15.75" customHeight="1">
      <c r="BE444" s="16"/>
      <c r="BF444" s="16"/>
    </row>
    <row r="445" ht="15.75" customHeight="1">
      <c r="BE445" s="16"/>
      <c r="BF445" s="16"/>
    </row>
    <row r="446" ht="15.75" customHeight="1">
      <c r="BE446" s="16"/>
      <c r="BF446" s="16"/>
    </row>
    <row r="447" ht="15.75" customHeight="1">
      <c r="BE447" s="16"/>
      <c r="BF447" s="16"/>
    </row>
    <row r="448" ht="15.75" customHeight="1">
      <c r="BE448" s="16"/>
      <c r="BF448" s="16"/>
    </row>
    <row r="449" ht="15.75" customHeight="1">
      <c r="BE449" s="16"/>
      <c r="BF449" s="16"/>
    </row>
    <row r="450" ht="15.75" customHeight="1">
      <c r="BE450" s="16"/>
      <c r="BF450" s="16"/>
    </row>
    <row r="451" ht="15.75" customHeight="1">
      <c r="BE451" s="16"/>
      <c r="BF451" s="16"/>
    </row>
    <row r="452" ht="15.75" customHeight="1">
      <c r="BE452" s="16"/>
      <c r="BF452" s="16"/>
    </row>
    <row r="453" ht="15.75" customHeight="1">
      <c r="BE453" s="16"/>
      <c r="BF453" s="16"/>
    </row>
    <row r="454" ht="15.75" customHeight="1">
      <c r="BE454" s="16"/>
      <c r="BF454" s="16"/>
    </row>
    <row r="455" ht="15.75" customHeight="1">
      <c r="BE455" s="16"/>
      <c r="BF455" s="16"/>
    </row>
    <row r="456" ht="15.75" customHeight="1">
      <c r="BE456" s="16"/>
      <c r="BF456" s="16"/>
    </row>
    <row r="457" ht="15.75" customHeight="1">
      <c r="BE457" s="16"/>
      <c r="BF457" s="16"/>
    </row>
    <row r="458" ht="15.75" customHeight="1">
      <c r="BE458" s="16"/>
      <c r="BF458" s="16"/>
    </row>
    <row r="459" ht="15.75" customHeight="1">
      <c r="BE459" s="16"/>
      <c r="BF459" s="16"/>
    </row>
    <row r="460" ht="15.75" customHeight="1">
      <c r="BE460" s="16"/>
      <c r="BF460" s="16"/>
    </row>
    <row r="461" ht="15.75" customHeight="1">
      <c r="BE461" s="16"/>
      <c r="BF461" s="16"/>
    </row>
    <row r="462" ht="15.75" customHeight="1">
      <c r="BE462" s="16"/>
      <c r="BF462" s="16"/>
    </row>
    <row r="463" ht="15.75" customHeight="1">
      <c r="BE463" s="16"/>
      <c r="BF463" s="16"/>
    </row>
    <row r="464" ht="15.75" customHeight="1">
      <c r="BE464" s="16"/>
      <c r="BF464" s="16"/>
    </row>
    <row r="465" ht="15.75" customHeight="1">
      <c r="BE465" s="16"/>
      <c r="BF465" s="16"/>
    </row>
    <row r="466" ht="15.75" customHeight="1">
      <c r="BE466" s="16"/>
      <c r="BF466" s="16"/>
    </row>
    <row r="467" ht="15.75" customHeight="1">
      <c r="BE467" s="16"/>
      <c r="BF467" s="16"/>
    </row>
    <row r="468" ht="15.75" customHeight="1">
      <c r="BE468" s="16"/>
      <c r="BF468" s="16"/>
    </row>
    <row r="469" ht="15.75" customHeight="1">
      <c r="BE469" s="16"/>
      <c r="BF469" s="16"/>
    </row>
    <row r="470" ht="15.75" customHeight="1">
      <c r="BE470" s="16"/>
      <c r="BF470" s="16"/>
    </row>
    <row r="471" ht="15.75" customHeight="1">
      <c r="BE471" s="16"/>
      <c r="BF471" s="16"/>
    </row>
    <row r="472" ht="15.75" customHeight="1">
      <c r="BE472" s="16"/>
      <c r="BF472" s="16"/>
    </row>
    <row r="473" ht="15.75" customHeight="1">
      <c r="BE473" s="16"/>
      <c r="BF473" s="16"/>
    </row>
    <row r="474" ht="15.75" customHeight="1">
      <c r="BE474" s="16"/>
      <c r="BF474" s="16"/>
    </row>
    <row r="475" ht="15.75" customHeight="1">
      <c r="BE475" s="16"/>
      <c r="BF475" s="16"/>
    </row>
    <row r="476" ht="15.75" customHeight="1">
      <c r="BE476" s="16"/>
      <c r="BF476" s="16"/>
    </row>
    <row r="477" ht="15.75" customHeight="1">
      <c r="BE477" s="16"/>
      <c r="BF477" s="16"/>
    </row>
    <row r="478" ht="15.75" customHeight="1">
      <c r="BE478" s="16"/>
      <c r="BF478" s="16"/>
    </row>
    <row r="479" ht="15.75" customHeight="1">
      <c r="BE479" s="16"/>
      <c r="BF479" s="16"/>
    </row>
    <row r="480" ht="15.75" customHeight="1">
      <c r="BE480" s="16"/>
      <c r="BF480" s="16"/>
    </row>
    <row r="481" ht="15.75" customHeight="1">
      <c r="BE481" s="16"/>
      <c r="BF481" s="16"/>
    </row>
    <row r="482" ht="15.75" customHeight="1">
      <c r="BE482" s="16"/>
      <c r="BF482" s="16"/>
    </row>
    <row r="483" ht="15.75" customHeight="1">
      <c r="BE483" s="16"/>
      <c r="BF483" s="16"/>
    </row>
    <row r="484" ht="15.75" customHeight="1">
      <c r="BE484" s="16"/>
      <c r="BF484" s="16"/>
    </row>
    <row r="485" ht="15.75" customHeight="1">
      <c r="BE485" s="16"/>
      <c r="BF485" s="16"/>
    </row>
    <row r="486" ht="15.75" customHeight="1">
      <c r="BE486" s="16"/>
      <c r="BF486" s="16"/>
    </row>
    <row r="487" ht="15.75" customHeight="1">
      <c r="BE487" s="16"/>
      <c r="BF487" s="16"/>
    </row>
    <row r="488" ht="15.75" customHeight="1">
      <c r="BE488" s="16"/>
      <c r="BF488" s="16"/>
    </row>
    <row r="489" ht="15.75" customHeight="1">
      <c r="BE489" s="16"/>
      <c r="BF489" s="16"/>
    </row>
    <row r="490" ht="15.75" customHeight="1">
      <c r="BE490" s="16"/>
      <c r="BF490" s="16"/>
    </row>
    <row r="491" ht="15.75" customHeight="1">
      <c r="BE491" s="16"/>
      <c r="BF491" s="16"/>
    </row>
    <row r="492" ht="15.75" customHeight="1">
      <c r="BE492" s="16"/>
      <c r="BF492" s="16"/>
    </row>
    <row r="493" ht="15.75" customHeight="1">
      <c r="BE493" s="16"/>
      <c r="BF493" s="16"/>
    </row>
    <row r="494" ht="15.75" customHeight="1">
      <c r="BE494" s="16"/>
      <c r="BF494" s="16"/>
    </row>
    <row r="495" ht="15.75" customHeight="1">
      <c r="BE495" s="16"/>
      <c r="BF495" s="16"/>
    </row>
    <row r="496" ht="15.75" customHeight="1">
      <c r="BE496" s="16"/>
      <c r="BF496" s="16"/>
    </row>
    <row r="497" ht="15.75" customHeight="1">
      <c r="BE497" s="16"/>
      <c r="BF497" s="16"/>
    </row>
    <row r="498" ht="15.75" customHeight="1">
      <c r="BE498" s="16"/>
      <c r="BF498" s="16"/>
    </row>
    <row r="499" ht="15.75" customHeight="1">
      <c r="BE499" s="16"/>
      <c r="BF499" s="16"/>
    </row>
    <row r="500" ht="15.75" customHeight="1">
      <c r="BE500" s="16"/>
      <c r="BF500" s="16"/>
    </row>
    <row r="501" ht="15.75" customHeight="1">
      <c r="BE501" s="16"/>
      <c r="BF501" s="16"/>
    </row>
    <row r="502" ht="15.75" customHeight="1">
      <c r="BE502" s="16"/>
      <c r="BF502" s="16"/>
    </row>
    <row r="503" ht="15.75" customHeight="1">
      <c r="BE503" s="16"/>
      <c r="BF503" s="16"/>
    </row>
    <row r="504" ht="15.75" customHeight="1">
      <c r="BE504" s="16"/>
      <c r="BF504" s="16"/>
    </row>
    <row r="505" ht="15.75" customHeight="1">
      <c r="BE505" s="16"/>
      <c r="BF505" s="16"/>
    </row>
    <row r="506" ht="15.75" customHeight="1">
      <c r="BE506" s="16"/>
      <c r="BF506" s="16"/>
    </row>
    <row r="507" ht="15.75" customHeight="1">
      <c r="BE507" s="16"/>
      <c r="BF507" s="16"/>
    </row>
    <row r="508" ht="15.75" customHeight="1">
      <c r="BE508" s="16"/>
      <c r="BF508" s="16"/>
    </row>
    <row r="509" ht="15.75" customHeight="1">
      <c r="BE509" s="16"/>
      <c r="BF509" s="16"/>
    </row>
    <row r="510" ht="15.75" customHeight="1">
      <c r="BE510" s="16"/>
      <c r="BF510" s="16"/>
    </row>
    <row r="511" ht="15.75" customHeight="1">
      <c r="BE511" s="16"/>
      <c r="BF511" s="16"/>
    </row>
    <row r="512" ht="15.75" customHeight="1">
      <c r="BE512" s="16"/>
      <c r="BF512" s="16"/>
    </row>
    <row r="513" ht="15.75" customHeight="1">
      <c r="BE513" s="16"/>
      <c r="BF513" s="16"/>
    </row>
    <row r="514" ht="15.75" customHeight="1">
      <c r="BE514" s="16"/>
      <c r="BF514" s="16"/>
    </row>
    <row r="515" ht="15.75" customHeight="1">
      <c r="BE515" s="16"/>
      <c r="BF515" s="16"/>
    </row>
    <row r="516" ht="15.75" customHeight="1">
      <c r="BE516" s="16"/>
      <c r="BF516" s="16"/>
    </row>
    <row r="517" ht="15.75" customHeight="1">
      <c r="BE517" s="16"/>
      <c r="BF517" s="16"/>
    </row>
    <row r="518" ht="15.75" customHeight="1">
      <c r="BE518" s="16"/>
      <c r="BF518" s="16"/>
    </row>
    <row r="519" ht="15.75" customHeight="1">
      <c r="BE519" s="16"/>
      <c r="BF519" s="16"/>
    </row>
    <row r="520" ht="15.75" customHeight="1">
      <c r="BE520" s="16"/>
      <c r="BF520" s="16"/>
    </row>
    <row r="521" ht="15.75" customHeight="1">
      <c r="BE521" s="16"/>
      <c r="BF521" s="16"/>
    </row>
    <row r="522" ht="15.75" customHeight="1">
      <c r="BE522" s="16"/>
      <c r="BF522" s="16"/>
    </row>
    <row r="523" ht="15.75" customHeight="1">
      <c r="BE523" s="16"/>
      <c r="BF523" s="16"/>
    </row>
    <row r="524" ht="15.75" customHeight="1">
      <c r="BE524" s="16"/>
      <c r="BF524" s="16"/>
    </row>
    <row r="525" ht="15.75" customHeight="1">
      <c r="BE525" s="16"/>
      <c r="BF525" s="16"/>
    </row>
    <row r="526" ht="15.75" customHeight="1">
      <c r="BE526" s="16"/>
      <c r="BF526" s="16"/>
    </row>
    <row r="527" ht="15.75" customHeight="1">
      <c r="BE527" s="16"/>
      <c r="BF527" s="16"/>
    </row>
    <row r="528" ht="15.75" customHeight="1">
      <c r="BE528" s="16"/>
      <c r="BF528" s="16"/>
    </row>
    <row r="529" ht="15.75" customHeight="1">
      <c r="BE529" s="16"/>
      <c r="BF529" s="16"/>
    </row>
    <row r="530" ht="15.75" customHeight="1">
      <c r="BE530" s="16"/>
      <c r="BF530" s="16"/>
    </row>
    <row r="531" ht="15.75" customHeight="1">
      <c r="BE531" s="16"/>
      <c r="BF531" s="16"/>
    </row>
    <row r="532" ht="15.75" customHeight="1">
      <c r="BE532" s="16"/>
      <c r="BF532" s="16"/>
    </row>
    <row r="533" ht="15.75" customHeight="1">
      <c r="BE533" s="16"/>
      <c r="BF533" s="16"/>
    </row>
    <row r="534" ht="15.75" customHeight="1">
      <c r="BE534" s="16"/>
      <c r="BF534" s="16"/>
    </row>
    <row r="535" ht="15.75" customHeight="1">
      <c r="BE535" s="16"/>
      <c r="BF535" s="16"/>
    </row>
    <row r="536" ht="15.75" customHeight="1">
      <c r="BE536" s="16"/>
      <c r="BF536" s="16"/>
    </row>
    <row r="537" ht="15.75" customHeight="1">
      <c r="BE537" s="16"/>
      <c r="BF537" s="16"/>
    </row>
    <row r="538" ht="15.75" customHeight="1">
      <c r="BE538" s="16"/>
      <c r="BF538" s="16"/>
    </row>
    <row r="539" ht="15.75" customHeight="1">
      <c r="BE539" s="16"/>
      <c r="BF539" s="16"/>
    </row>
    <row r="540" ht="15.75" customHeight="1">
      <c r="BE540" s="16"/>
      <c r="BF540" s="16"/>
    </row>
    <row r="541" ht="15.75" customHeight="1">
      <c r="BE541" s="16"/>
      <c r="BF541" s="16"/>
    </row>
    <row r="542" ht="15.75" customHeight="1">
      <c r="BE542" s="16"/>
      <c r="BF542" s="16"/>
    </row>
    <row r="543" ht="15.75" customHeight="1">
      <c r="BE543" s="16"/>
      <c r="BF543" s="16"/>
    </row>
    <row r="544" ht="15.75" customHeight="1">
      <c r="BE544" s="16"/>
      <c r="BF544" s="16"/>
    </row>
    <row r="545" ht="15.75" customHeight="1">
      <c r="BE545" s="16"/>
      <c r="BF545" s="16"/>
    </row>
    <row r="546" ht="15.75" customHeight="1">
      <c r="BE546" s="16"/>
      <c r="BF546" s="16"/>
    </row>
    <row r="547" ht="15.75" customHeight="1">
      <c r="BE547" s="16"/>
      <c r="BF547" s="16"/>
    </row>
    <row r="548" ht="15.75" customHeight="1">
      <c r="BE548" s="16"/>
      <c r="BF548" s="16"/>
    </row>
    <row r="549" ht="15.75" customHeight="1">
      <c r="BE549" s="16"/>
      <c r="BF549" s="16"/>
    </row>
    <row r="550" ht="15.75" customHeight="1">
      <c r="BE550" s="16"/>
      <c r="BF550" s="16"/>
    </row>
    <row r="551" ht="15.75" customHeight="1">
      <c r="BE551" s="16"/>
      <c r="BF551" s="16"/>
    </row>
    <row r="552" ht="15.75" customHeight="1">
      <c r="BE552" s="16"/>
      <c r="BF552" s="16"/>
    </row>
    <row r="553" ht="15.75" customHeight="1">
      <c r="BE553" s="16"/>
      <c r="BF553" s="16"/>
    </row>
    <row r="554" ht="15.75" customHeight="1">
      <c r="BE554" s="16"/>
      <c r="BF554" s="16"/>
    </row>
    <row r="555" ht="15.75" customHeight="1">
      <c r="BE555" s="16"/>
      <c r="BF555" s="16"/>
    </row>
    <row r="556" ht="15.75" customHeight="1">
      <c r="BE556" s="16"/>
      <c r="BF556" s="16"/>
    </row>
    <row r="557" ht="15.75" customHeight="1">
      <c r="BE557" s="16"/>
      <c r="BF557" s="16"/>
    </row>
    <row r="558" ht="15.75" customHeight="1">
      <c r="BE558" s="16"/>
      <c r="BF558" s="16"/>
    </row>
    <row r="559" ht="15.75" customHeight="1">
      <c r="BE559" s="16"/>
      <c r="BF559" s="16"/>
    </row>
    <row r="560" ht="15.75" customHeight="1">
      <c r="BE560" s="16"/>
      <c r="BF560" s="16"/>
    </row>
    <row r="561" ht="15.75" customHeight="1">
      <c r="BE561" s="16"/>
      <c r="BF561" s="16"/>
    </row>
    <row r="562" ht="15.75" customHeight="1">
      <c r="BE562" s="16"/>
      <c r="BF562" s="16"/>
    </row>
    <row r="563" ht="15.75" customHeight="1">
      <c r="BE563" s="16"/>
      <c r="BF563" s="16"/>
    </row>
    <row r="564" ht="15.75" customHeight="1">
      <c r="BE564" s="16"/>
      <c r="BF564" s="16"/>
    </row>
    <row r="565" ht="15.75" customHeight="1">
      <c r="BE565" s="16"/>
      <c r="BF565" s="16"/>
    </row>
    <row r="566" ht="15.75" customHeight="1">
      <c r="BE566" s="16"/>
      <c r="BF566" s="16"/>
    </row>
    <row r="567" ht="15.75" customHeight="1">
      <c r="BE567" s="16"/>
      <c r="BF567" s="16"/>
    </row>
    <row r="568" ht="15.75" customHeight="1">
      <c r="BE568" s="16"/>
      <c r="BF568" s="16"/>
    </row>
    <row r="569" ht="15.75" customHeight="1">
      <c r="BE569" s="16"/>
      <c r="BF569" s="16"/>
    </row>
    <row r="570" ht="15.75" customHeight="1">
      <c r="BE570" s="16"/>
      <c r="BF570" s="16"/>
    </row>
    <row r="571" ht="15.75" customHeight="1">
      <c r="BE571" s="16"/>
      <c r="BF571" s="16"/>
    </row>
    <row r="572" ht="15.75" customHeight="1">
      <c r="BE572" s="16"/>
      <c r="BF572" s="16"/>
    </row>
    <row r="573" ht="15.75" customHeight="1">
      <c r="BE573" s="16"/>
      <c r="BF573" s="16"/>
    </row>
    <row r="574" ht="15.75" customHeight="1">
      <c r="BE574" s="16"/>
      <c r="BF574" s="16"/>
    </row>
    <row r="575" ht="15.75" customHeight="1">
      <c r="BE575" s="16"/>
      <c r="BF575" s="16"/>
    </row>
    <row r="576" ht="15.75" customHeight="1">
      <c r="BE576" s="16"/>
      <c r="BF576" s="16"/>
    </row>
    <row r="577" ht="15.75" customHeight="1">
      <c r="BE577" s="16"/>
      <c r="BF577" s="16"/>
    </row>
    <row r="578" ht="15.75" customHeight="1">
      <c r="BE578" s="16"/>
      <c r="BF578" s="16"/>
    </row>
    <row r="579" ht="15.75" customHeight="1">
      <c r="BE579" s="16"/>
      <c r="BF579" s="16"/>
    </row>
    <row r="580" ht="15.75" customHeight="1">
      <c r="BE580" s="16"/>
      <c r="BF580" s="16"/>
    </row>
    <row r="581" ht="15.75" customHeight="1">
      <c r="BE581" s="16"/>
      <c r="BF581" s="16"/>
    </row>
    <row r="582" ht="15.75" customHeight="1">
      <c r="BE582" s="16"/>
      <c r="BF582" s="16"/>
    </row>
    <row r="583" ht="15.75" customHeight="1">
      <c r="BE583" s="16"/>
      <c r="BF583" s="16"/>
    </row>
    <row r="584" ht="15.75" customHeight="1">
      <c r="BE584" s="16"/>
      <c r="BF584" s="16"/>
    </row>
    <row r="585" ht="15.75" customHeight="1">
      <c r="BE585" s="16"/>
      <c r="BF585" s="16"/>
    </row>
    <row r="586" ht="15.75" customHeight="1">
      <c r="BE586" s="16"/>
      <c r="BF586" s="16"/>
    </row>
    <row r="587" ht="15.75" customHeight="1">
      <c r="BE587" s="16"/>
      <c r="BF587" s="16"/>
    </row>
    <row r="588" ht="15.75" customHeight="1">
      <c r="BE588" s="16"/>
      <c r="BF588" s="16"/>
    </row>
    <row r="589" ht="15.75" customHeight="1">
      <c r="BE589" s="16"/>
      <c r="BF589" s="16"/>
    </row>
    <row r="590" ht="15.75" customHeight="1">
      <c r="BE590" s="16"/>
      <c r="BF590" s="16"/>
    </row>
    <row r="591" ht="15.75" customHeight="1">
      <c r="BE591" s="16"/>
      <c r="BF591" s="16"/>
    </row>
    <row r="592" ht="15.75" customHeight="1">
      <c r="BE592" s="16"/>
      <c r="BF592" s="16"/>
    </row>
    <row r="593" ht="15.75" customHeight="1">
      <c r="BE593" s="16"/>
      <c r="BF593" s="16"/>
    </row>
    <row r="594" ht="15.75" customHeight="1">
      <c r="BE594" s="16"/>
      <c r="BF594" s="16"/>
    </row>
    <row r="595" ht="15.75" customHeight="1">
      <c r="BE595" s="16"/>
      <c r="BF595" s="16"/>
    </row>
    <row r="596" ht="15.75" customHeight="1">
      <c r="BE596" s="16"/>
      <c r="BF596" s="16"/>
    </row>
    <row r="597" ht="15.75" customHeight="1">
      <c r="BE597" s="16"/>
      <c r="BF597" s="16"/>
    </row>
    <row r="598" ht="15.75" customHeight="1">
      <c r="BE598" s="16"/>
      <c r="BF598" s="16"/>
    </row>
    <row r="599" ht="15.75" customHeight="1">
      <c r="BE599" s="16"/>
      <c r="BF599" s="16"/>
    </row>
    <row r="600" ht="15.75" customHeight="1">
      <c r="BE600" s="16"/>
      <c r="BF600" s="16"/>
    </row>
    <row r="601" ht="15.75" customHeight="1">
      <c r="BE601" s="16"/>
      <c r="BF601" s="16"/>
    </row>
    <row r="602" ht="15.75" customHeight="1">
      <c r="BE602" s="16"/>
      <c r="BF602" s="16"/>
    </row>
    <row r="603" ht="15.75" customHeight="1">
      <c r="BE603" s="16"/>
      <c r="BF603" s="16"/>
    </row>
    <row r="604" ht="15.75" customHeight="1">
      <c r="BE604" s="16"/>
      <c r="BF604" s="16"/>
    </row>
    <row r="605" ht="15.75" customHeight="1">
      <c r="BE605" s="16"/>
      <c r="BF605" s="16"/>
    </row>
    <row r="606" ht="15.75" customHeight="1">
      <c r="BE606" s="16"/>
      <c r="BF606" s="16"/>
    </row>
    <row r="607" ht="15.75" customHeight="1">
      <c r="BE607" s="16"/>
      <c r="BF607" s="16"/>
    </row>
    <row r="608" ht="15.75" customHeight="1">
      <c r="BE608" s="16"/>
      <c r="BF608" s="16"/>
    </row>
    <row r="609" ht="15.75" customHeight="1">
      <c r="BE609" s="16"/>
      <c r="BF609" s="16"/>
    </row>
    <row r="610" ht="15.75" customHeight="1">
      <c r="BE610" s="16"/>
      <c r="BF610" s="16"/>
    </row>
    <row r="611" ht="15.75" customHeight="1">
      <c r="BE611" s="16"/>
      <c r="BF611" s="16"/>
    </row>
    <row r="612" ht="15.75" customHeight="1">
      <c r="BE612" s="16"/>
      <c r="BF612" s="16"/>
    </row>
    <row r="613" ht="15.75" customHeight="1">
      <c r="BE613" s="16"/>
      <c r="BF613" s="16"/>
    </row>
    <row r="614" ht="15.75" customHeight="1">
      <c r="BE614" s="16"/>
      <c r="BF614" s="16"/>
    </row>
    <row r="615" ht="15.75" customHeight="1">
      <c r="BE615" s="16"/>
      <c r="BF615" s="16"/>
    </row>
    <row r="616" ht="15.75" customHeight="1">
      <c r="BE616" s="16"/>
      <c r="BF616" s="16"/>
    </row>
    <row r="617" ht="15.75" customHeight="1">
      <c r="BE617" s="16"/>
      <c r="BF617" s="16"/>
    </row>
    <row r="618" ht="15.75" customHeight="1">
      <c r="BE618" s="16"/>
      <c r="BF618" s="16"/>
    </row>
    <row r="619" ht="15.75" customHeight="1">
      <c r="BE619" s="16"/>
      <c r="BF619" s="16"/>
    </row>
    <row r="620" ht="15.75" customHeight="1">
      <c r="BE620" s="16"/>
      <c r="BF620" s="16"/>
    </row>
    <row r="621" ht="15.75" customHeight="1">
      <c r="BE621" s="16"/>
      <c r="BF621" s="16"/>
    </row>
    <row r="622" ht="15.75" customHeight="1">
      <c r="BE622" s="16"/>
      <c r="BF622" s="16"/>
    </row>
    <row r="623" ht="15.75" customHeight="1">
      <c r="BE623" s="16"/>
      <c r="BF623" s="16"/>
    </row>
    <row r="624" ht="15.75" customHeight="1">
      <c r="BE624" s="16"/>
      <c r="BF624" s="16"/>
    </row>
    <row r="625" ht="15.75" customHeight="1">
      <c r="BE625" s="16"/>
      <c r="BF625" s="16"/>
    </row>
    <row r="626" ht="15.75" customHeight="1">
      <c r="BE626" s="16"/>
      <c r="BF626" s="16"/>
    </row>
    <row r="627" ht="15.75" customHeight="1">
      <c r="BE627" s="16"/>
      <c r="BF627" s="16"/>
    </row>
    <row r="628" ht="15.75" customHeight="1">
      <c r="BE628" s="16"/>
      <c r="BF628" s="16"/>
    </row>
    <row r="629" ht="15.75" customHeight="1">
      <c r="BE629" s="16"/>
      <c r="BF629" s="16"/>
    </row>
    <row r="630" ht="15.75" customHeight="1">
      <c r="BE630" s="16"/>
      <c r="BF630" s="16"/>
    </row>
    <row r="631" ht="15.75" customHeight="1">
      <c r="BE631" s="16"/>
      <c r="BF631" s="16"/>
    </row>
    <row r="632" ht="15.75" customHeight="1">
      <c r="BE632" s="16"/>
      <c r="BF632" s="16"/>
    </row>
    <row r="633" ht="15.75" customHeight="1">
      <c r="BE633" s="16"/>
      <c r="BF633" s="16"/>
    </row>
    <row r="634" ht="15.75" customHeight="1">
      <c r="BE634" s="16"/>
      <c r="BF634" s="16"/>
    </row>
    <row r="635" ht="15.75" customHeight="1">
      <c r="BE635" s="16"/>
      <c r="BF635" s="16"/>
    </row>
    <row r="636" ht="15.75" customHeight="1">
      <c r="BE636" s="16"/>
      <c r="BF636" s="16"/>
    </row>
    <row r="637" ht="15.75" customHeight="1">
      <c r="BE637" s="16"/>
      <c r="BF637" s="16"/>
    </row>
    <row r="638" ht="15.75" customHeight="1">
      <c r="BE638" s="16"/>
      <c r="BF638" s="16"/>
    </row>
    <row r="639" ht="15.75" customHeight="1">
      <c r="BE639" s="16"/>
      <c r="BF639" s="16"/>
    </row>
    <row r="640" ht="15.75" customHeight="1">
      <c r="BE640" s="16"/>
      <c r="BF640" s="16"/>
    </row>
    <row r="641" ht="15.75" customHeight="1">
      <c r="BE641" s="16"/>
      <c r="BF641" s="16"/>
    </row>
    <row r="642" ht="15.75" customHeight="1">
      <c r="BE642" s="16"/>
      <c r="BF642" s="16"/>
    </row>
    <row r="643" ht="15.75" customHeight="1">
      <c r="BE643" s="16"/>
      <c r="BF643" s="16"/>
    </row>
    <row r="644" ht="15.75" customHeight="1">
      <c r="BE644" s="16"/>
      <c r="BF644" s="16"/>
    </row>
    <row r="645" ht="15.75" customHeight="1">
      <c r="BE645" s="16"/>
      <c r="BF645" s="16"/>
    </row>
    <row r="646" ht="15.75" customHeight="1">
      <c r="BE646" s="16"/>
      <c r="BF646" s="16"/>
    </row>
    <row r="647" ht="15.75" customHeight="1">
      <c r="BE647" s="16"/>
      <c r="BF647" s="16"/>
    </row>
    <row r="648" ht="15.75" customHeight="1">
      <c r="BE648" s="16"/>
      <c r="BF648" s="16"/>
    </row>
    <row r="649" ht="15.75" customHeight="1">
      <c r="BE649" s="16"/>
      <c r="BF649" s="16"/>
    </row>
    <row r="650" ht="15.75" customHeight="1">
      <c r="BE650" s="16"/>
      <c r="BF650" s="16"/>
    </row>
    <row r="651" ht="15.75" customHeight="1">
      <c r="BE651" s="16"/>
      <c r="BF651" s="16"/>
    </row>
    <row r="652" ht="15.75" customHeight="1">
      <c r="BE652" s="16"/>
      <c r="BF652" s="16"/>
    </row>
    <row r="653" ht="15.75" customHeight="1">
      <c r="BE653" s="16"/>
      <c r="BF653" s="16"/>
    </row>
    <row r="654" ht="15.75" customHeight="1">
      <c r="BE654" s="16"/>
      <c r="BF654" s="16"/>
    </row>
    <row r="655" ht="15.75" customHeight="1">
      <c r="BE655" s="16"/>
      <c r="BF655" s="16"/>
    </row>
    <row r="656" ht="15.75" customHeight="1">
      <c r="BE656" s="16"/>
      <c r="BF656" s="16"/>
    </row>
    <row r="657" ht="15.75" customHeight="1">
      <c r="BE657" s="16"/>
      <c r="BF657" s="16"/>
    </row>
    <row r="658" ht="15.75" customHeight="1">
      <c r="BE658" s="16"/>
      <c r="BF658" s="16"/>
    </row>
    <row r="659" ht="15.75" customHeight="1">
      <c r="BE659" s="16"/>
      <c r="BF659" s="16"/>
    </row>
    <row r="660" ht="15.75" customHeight="1">
      <c r="BE660" s="16"/>
      <c r="BF660" s="16"/>
    </row>
    <row r="661" ht="15.75" customHeight="1">
      <c r="BE661" s="16"/>
      <c r="BF661" s="16"/>
    </row>
    <row r="662" ht="15.75" customHeight="1">
      <c r="BE662" s="16"/>
      <c r="BF662" s="16"/>
    </row>
    <row r="663" ht="15.75" customHeight="1">
      <c r="BE663" s="16"/>
      <c r="BF663" s="16"/>
    </row>
    <row r="664" ht="15.75" customHeight="1">
      <c r="BE664" s="16"/>
      <c r="BF664" s="16"/>
    </row>
    <row r="665" ht="15.75" customHeight="1">
      <c r="BE665" s="16"/>
      <c r="BF665" s="16"/>
    </row>
    <row r="666" ht="15.75" customHeight="1">
      <c r="BE666" s="16"/>
      <c r="BF666" s="16"/>
    </row>
    <row r="667" ht="15.75" customHeight="1">
      <c r="BE667" s="16"/>
      <c r="BF667" s="16"/>
    </row>
    <row r="668" ht="15.75" customHeight="1">
      <c r="BE668" s="16"/>
      <c r="BF668" s="16"/>
    </row>
    <row r="669" ht="15.75" customHeight="1">
      <c r="BE669" s="16"/>
      <c r="BF669" s="16"/>
    </row>
    <row r="670" ht="15.75" customHeight="1">
      <c r="BE670" s="16"/>
      <c r="BF670" s="16"/>
    </row>
    <row r="671" ht="15.75" customHeight="1">
      <c r="BE671" s="16"/>
      <c r="BF671" s="16"/>
    </row>
    <row r="672" ht="15.75" customHeight="1">
      <c r="BE672" s="16"/>
      <c r="BF672" s="16"/>
    </row>
    <row r="673" ht="15.75" customHeight="1">
      <c r="BE673" s="16"/>
      <c r="BF673" s="16"/>
    </row>
    <row r="674" ht="15.75" customHeight="1">
      <c r="BE674" s="16"/>
      <c r="BF674" s="16"/>
    </row>
    <row r="675" ht="15.75" customHeight="1">
      <c r="BE675" s="16"/>
      <c r="BF675" s="16"/>
    </row>
    <row r="676" ht="15.75" customHeight="1">
      <c r="BE676" s="16"/>
      <c r="BF676" s="16"/>
    </row>
    <row r="677" ht="15.75" customHeight="1">
      <c r="BE677" s="16"/>
      <c r="BF677" s="16"/>
    </row>
    <row r="678" ht="15.75" customHeight="1">
      <c r="BE678" s="16"/>
      <c r="BF678" s="16"/>
    </row>
    <row r="679" ht="15.75" customHeight="1">
      <c r="BE679" s="16"/>
      <c r="BF679" s="16"/>
    </row>
    <row r="680" ht="15.75" customHeight="1">
      <c r="BE680" s="16"/>
      <c r="BF680" s="16"/>
    </row>
    <row r="681" ht="15.75" customHeight="1">
      <c r="BE681" s="16"/>
      <c r="BF681" s="16"/>
    </row>
    <row r="682" ht="15.75" customHeight="1">
      <c r="BE682" s="16"/>
      <c r="BF682" s="16"/>
    </row>
    <row r="683" ht="15.75" customHeight="1">
      <c r="BE683" s="16"/>
      <c r="BF683" s="16"/>
    </row>
    <row r="684" ht="15.75" customHeight="1">
      <c r="BE684" s="16"/>
      <c r="BF684" s="16"/>
    </row>
    <row r="685" ht="15.75" customHeight="1">
      <c r="BE685" s="16"/>
      <c r="BF685" s="16"/>
    </row>
    <row r="686" ht="15.75" customHeight="1">
      <c r="BE686" s="16"/>
      <c r="BF686" s="16"/>
    </row>
    <row r="687" ht="15.75" customHeight="1">
      <c r="BE687" s="16"/>
      <c r="BF687" s="16"/>
    </row>
    <row r="688" ht="15.75" customHeight="1">
      <c r="BE688" s="16"/>
      <c r="BF688" s="16"/>
    </row>
    <row r="689" ht="15.75" customHeight="1">
      <c r="BE689" s="16"/>
      <c r="BF689" s="16"/>
    </row>
    <row r="690" ht="15.75" customHeight="1">
      <c r="BE690" s="16"/>
      <c r="BF690" s="16"/>
    </row>
    <row r="691" ht="15.75" customHeight="1">
      <c r="BE691" s="16"/>
      <c r="BF691" s="16"/>
    </row>
    <row r="692" ht="15.75" customHeight="1">
      <c r="BE692" s="16"/>
      <c r="BF692" s="16"/>
    </row>
    <row r="693" ht="15.75" customHeight="1">
      <c r="BE693" s="16"/>
      <c r="BF693" s="16"/>
    </row>
    <row r="694" ht="15.75" customHeight="1">
      <c r="BE694" s="16"/>
      <c r="BF694" s="16"/>
    </row>
    <row r="695" ht="15.75" customHeight="1">
      <c r="BE695" s="16"/>
      <c r="BF695" s="16"/>
    </row>
    <row r="696" ht="15.75" customHeight="1">
      <c r="BE696" s="16"/>
      <c r="BF696" s="16"/>
    </row>
    <row r="697" ht="15.75" customHeight="1">
      <c r="BE697" s="16"/>
      <c r="BF697" s="16"/>
    </row>
    <row r="698" ht="15.75" customHeight="1">
      <c r="BE698" s="16"/>
      <c r="BF698" s="16"/>
    </row>
    <row r="699" ht="15.75" customHeight="1">
      <c r="BE699" s="16"/>
      <c r="BF699" s="16"/>
    </row>
    <row r="700" ht="15.75" customHeight="1">
      <c r="BE700" s="16"/>
      <c r="BF700" s="16"/>
    </row>
    <row r="701" ht="15.75" customHeight="1">
      <c r="BE701" s="16"/>
      <c r="BF701" s="16"/>
    </row>
    <row r="702" ht="15.75" customHeight="1">
      <c r="BE702" s="16"/>
      <c r="BF702" s="16"/>
    </row>
    <row r="703" ht="15.75" customHeight="1">
      <c r="BE703" s="16"/>
      <c r="BF703" s="16"/>
    </row>
    <row r="704" ht="15.75" customHeight="1">
      <c r="BE704" s="16"/>
      <c r="BF704" s="16"/>
    </row>
    <row r="705" ht="15.75" customHeight="1">
      <c r="BE705" s="16"/>
      <c r="BF705" s="16"/>
    </row>
    <row r="706" ht="15.75" customHeight="1">
      <c r="BE706" s="16"/>
      <c r="BF706" s="16"/>
    </row>
    <row r="707" ht="15.75" customHeight="1">
      <c r="BE707" s="16"/>
      <c r="BF707" s="16"/>
    </row>
    <row r="708" ht="15.75" customHeight="1">
      <c r="BE708" s="16"/>
      <c r="BF708" s="16"/>
    </row>
    <row r="709" ht="15.75" customHeight="1">
      <c r="BE709" s="16"/>
      <c r="BF709" s="16"/>
    </row>
    <row r="710" ht="15.75" customHeight="1">
      <c r="BE710" s="16"/>
      <c r="BF710" s="16"/>
    </row>
    <row r="711" ht="15.75" customHeight="1">
      <c r="BE711" s="16"/>
      <c r="BF711" s="16"/>
    </row>
    <row r="712" ht="15.75" customHeight="1">
      <c r="BE712" s="16"/>
      <c r="BF712" s="16"/>
    </row>
    <row r="713" ht="15.75" customHeight="1">
      <c r="BE713" s="16"/>
      <c r="BF713" s="16"/>
    </row>
    <row r="714" ht="15.75" customHeight="1">
      <c r="BE714" s="16"/>
      <c r="BF714" s="16"/>
    </row>
    <row r="715" ht="15.75" customHeight="1">
      <c r="BE715" s="16"/>
      <c r="BF715" s="16"/>
    </row>
    <row r="716" ht="15.75" customHeight="1">
      <c r="BE716" s="16"/>
      <c r="BF716" s="16"/>
    </row>
    <row r="717" ht="15.75" customHeight="1">
      <c r="BE717" s="16"/>
      <c r="BF717" s="16"/>
    </row>
    <row r="718" ht="15.75" customHeight="1">
      <c r="BE718" s="16"/>
      <c r="BF718" s="16"/>
    </row>
    <row r="719" ht="15.75" customHeight="1">
      <c r="BE719" s="16"/>
      <c r="BF719" s="16"/>
    </row>
    <row r="720" ht="15.75" customHeight="1">
      <c r="BE720" s="16"/>
      <c r="BF720" s="16"/>
    </row>
    <row r="721" ht="15.75" customHeight="1">
      <c r="BE721" s="16"/>
      <c r="BF721" s="16"/>
    </row>
    <row r="722" ht="15.75" customHeight="1">
      <c r="BE722" s="16"/>
      <c r="BF722" s="16"/>
    </row>
    <row r="723" ht="15.75" customHeight="1">
      <c r="BE723" s="16"/>
      <c r="BF723" s="16"/>
    </row>
    <row r="724" ht="15.75" customHeight="1">
      <c r="BE724" s="16"/>
      <c r="BF724" s="16"/>
    </row>
    <row r="725" ht="15.75" customHeight="1">
      <c r="BE725" s="16"/>
      <c r="BF725" s="16"/>
    </row>
    <row r="726" ht="15.75" customHeight="1">
      <c r="BE726" s="16"/>
      <c r="BF726" s="16"/>
    </row>
    <row r="727" ht="15.75" customHeight="1">
      <c r="BE727" s="16"/>
      <c r="BF727" s="16"/>
    </row>
    <row r="728" ht="15.75" customHeight="1">
      <c r="BE728" s="16"/>
      <c r="BF728" s="16"/>
    </row>
    <row r="729" ht="15.75" customHeight="1">
      <c r="BE729" s="16"/>
      <c r="BF729" s="16"/>
    </row>
    <row r="730" ht="15.75" customHeight="1">
      <c r="BE730" s="16"/>
      <c r="BF730" s="16"/>
    </row>
    <row r="731" ht="15.75" customHeight="1">
      <c r="BE731" s="16"/>
      <c r="BF731" s="16"/>
    </row>
    <row r="732" ht="15.75" customHeight="1">
      <c r="BE732" s="16"/>
      <c r="BF732" s="16"/>
    </row>
    <row r="733" ht="15.75" customHeight="1">
      <c r="BE733" s="16"/>
      <c r="BF733" s="16"/>
    </row>
    <row r="734" ht="15.75" customHeight="1">
      <c r="BE734" s="16"/>
      <c r="BF734" s="16"/>
    </row>
    <row r="735" ht="15.75" customHeight="1">
      <c r="BE735" s="16"/>
      <c r="BF735" s="16"/>
    </row>
    <row r="736" ht="15.75" customHeight="1">
      <c r="BE736" s="16"/>
      <c r="BF736" s="16"/>
    </row>
    <row r="737" ht="15.75" customHeight="1">
      <c r="BE737" s="16"/>
      <c r="BF737" s="16"/>
    </row>
    <row r="738" ht="15.75" customHeight="1">
      <c r="BE738" s="16"/>
      <c r="BF738" s="16"/>
    </row>
    <row r="739" ht="15.75" customHeight="1">
      <c r="BE739" s="16"/>
      <c r="BF739" s="16"/>
    </row>
    <row r="740" ht="15.75" customHeight="1">
      <c r="BE740" s="16"/>
      <c r="BF740" s="16"/>
    </row>
    <row r="741" ht="15.75" customHeight="1">
      <c r="BE741" s="16"/>
      <c r="BF741" s="16"/>
    </row>
    <row r="742" ht="15.75" customHeight="1">
      <c r="BE742" s="16"/>
      <c r="BF742" s="16"/>
    </row>
    <row r="743" ht="15.75" customHeight="1">
      <c r="BE743" s="16"/>
      <c r="BF743" s="16"/>
    </row>
    <row r="744" ht="15.75" customHeight="1">
      <c r="BE744" s="16"/>
      <c r="BF744" s="16"/>
    </row>
    <row r="745" ht="15.75" customHeight="1">
      <c r="BE745" s="16"/>
      <c r="BF745" s="16"/>
    </row>
    <row r="746" ht="15.75" customHeight="1">
      <c r="BE746" s="16"/>
      <c r="BF746" s="16"/>
    </row>
    <row r="747" ht="15.75" customHeight="1">
      <c r="BE747" s="16"/>
      <c r="BF747" s="16"/>
    </row>
    <row r="748" ht="15.75" customHeight="1">
      <c r="BE748" s="16"/>
      <c r="BF748" s="16"/>
    </row>
    <row r="749" ht="15.75" customHeight="1">
      <c r="BE749" s="16"/>
      <c r="BF749" s="16"/>
    </row>
    <row r="750" ht="15.75" customHeight="1">
      <c r="BE750" s="16"/>
      <c r="BF750" s="16"/>
    </row>
    <row r="751" ht="15.75" customHeight="1">
      <c r="BE751" s="16"/>
      <c r="BF751" s="16"/>
    </row>
    <row r="752" ht="15.75" customHeight="1">
      <c r="BE752" s="16"/>
      <c r="BF752" s="16"/>
    </row>
    <row r="753" ht="15.75" customHeight="1">
      <c r="BE753" s="16"/>
      <c r="BF753" s="16"/>
    </row>
    <row r="754" ht="15.75" customHeight="1">
      <c r="BE754" s="16"/>
      <c r="BF754" s="16"/>
    </row>
    <row r="755" ht="15.75" customHeight="1">
      <c r="BE755" s="16"/>
      <c r="BF755" s="16"/>
    </row>
    <row r="756" ht="15.75" customHeight="1">
      <c r="BE756" s="16"/>
      <c r="BF756" s="16"/>
    </row>
    <row r="757" ht="15.75" customHeight="1">
      <c r="BE757" s="16"/>
      <c r="BF757" s="16"/>
    </row>
    <row r="758" ht="15.75" customHeight="1">
      <c r="BE758" s="16"/>
      <c r="BF758" s="16"/>
    </row>
    <row r="759" ht="15.75" customHeight="1">
      <c r="BE759" s="16"/>
      <c r="BF759" s="16"/>
    </row>
    <row r="760" ht="15.75" customHeight="1">
      <c r="BE760" s="16"/>
      <c r="BF760" s="16"/>
    </row>
    <row r="761" ht="15.75" customHeight="1">
      <c r="BE761" s="16"/>
      <c r="BF761" s="16"/>
    </row>
    <row r="762" ht="15.75" customHeight="1">
      <c r="BE762" s="16"/>
      <c r="BF762" s="16"/>
    </row>
    <row r="763" ht="15.75" customHeight="1">
      <c r="BE763" s="16"/>
      <c r="BF763" s="16"/>
    </row>
    <row r="764" ht="15.75" customHeight="1">
      <c r="BE764" s="16"/>
      <c r="BF764" s="16"/>
    </row>
    <row r="765" ht="15.75" customHeight="1">
      <c r="BE765" s="16"/>
      <c r="BF765" s="16"/>
    </row>
    <row r="766" ht="15.75" customHeight="1">
      <c r="BE766" s="16"/>
      <c r="BF766" s="16"/>
    </row>
    <row r="767" ht="15.75" customHeight="1">
      <c r="BE767" s="16"/>
      <c r="BF767" s="16"/>
    </row>
    <row r="768" ht="15.75" customHeight="1">
      <c r="BE768" s="16"/>
      <c r="BF768" s="16"/>
    </row>
    <row r="769" ht="15.75" customHeight="1">
      <c r="BE769" s="16"/>
      <c r="BF769" s="16"/>
    </row>
    <row r="770" ht="15.75" customHeight="1">
      <c r="BE770" s="16"/>
      <c r="BF770" s="16"/>
    </row>
    <row r="771" ht="15.75" customHeight="1">
      <c r="BE771" s="16"/>
      <c r="BF771" s="16"/>
    </row>
    <row r="772" ht="15.75" customHeight="1">
      <c r="BE772" s="16"/>
      <c r="BF772" s="16"/>
    </row>
    <row r="773" ht="15.75" customHeight="1">
      <c r="BE773" s="16"/>
      <c r="BF773" s="16"/>
    </row>
    <row r="774" ht="15.75" customHeight="1">
      <c r="BE774" s="16"/>
      <c r="BF774" s="16"/>
    </row>
    <row r="775" ht="15.75" customHeight="1">
      <c r="BE775" s="16"/>
      <c r="BF775" s="16"/>
    </row>
    <row r="776" ht="15.75" customHeight="1">
      <c r="BE776" s="16"/>
      <c r="BF776" s="16"/>
    </row>
    <row r="777" ht="15.75" customHeight="1">
      <c r="BE777" s="16"/>
      <c r="BF777" s="16"/>
    </row>
    <row r="778" ht="15.75" customHeight="1">
      <c r="BE778" s="16"/>
      <c r="BF778" s="16"/>
    </row>
    <row r="779" ht="15.75" customHeight="1">
      <c r="BE779" s="16"/>
      <c r="BF779" s="16"/>
    </row>
    <row r="780" ht="15.75" customHeight="1">
      <c r="BE780" s="16"/>
      <c r="BF780" s="16"/>
    </row>
    <row r="781" ht="15.75" customHeight="1">
      <c r="BE781" s="16"/>
      <c r="BF781" s="16"/>
    </row>
    <row r="782" ht="15.75" customHeight="1">
      <c r="BE782" s="16"/>
      <c r="BF782" s="16"/>
    </row>
    <row r="783" ht="15.75" customHeight="1">
      <c r="BE783" s="16"/>
      <c r="BF783" s="16"/>
    </row>
    <row r="784" ht="15.75" customHeight="1">
      <c r="BE784" s="16"/>
      <c r="BF784" s="16"/>
    </row>
    <row r="785" ht="15.75" customHeight="1">
      <c r="BE785" s="16"/>
      <c r="BF785" s="16"/>
    </row>
    <row r="786" ht="15.75" customHeight="1">
      <c r="BE786" s="16"/>
      <c r="BF786" s="16"/>
    </row>
    <row r="787" ht="15.75" customHeight="1">
      <c r="BE787" s="16"/>
      <c r="BF787" s="16"/>
    </row>
    <row r="788" ht="15.75" customHeight="1">
      <c r="BE788" s="16"/>
      <c r="BF788" s="16"/>
    </row>
    <row r="789" ht="15.75" customHeight="1">
      <c r="BE789" s="16"/>
      <c r="BF789" s="16"/>
    </row>
    <row r="790" ht="15.75" customHeight="1">
      <c r="BE790" s="16"/>
      <c r="BF790" s="16"/>
    </row>
    <row r="791" ht="15.75" customHeight="1">
      <c r="BE791" s="16"/>
      <c r="BF791" s="16"/>
    </row>
    <row r="792" ht="15.75" customHeight="1">
      <c r="BE792" s="16"/>
      <c r="BF792" s="16"/>
    </row>
    <row r="793" ht="15.75" customHeight="1">
      <c r="BE793" s="16"/>
      <c r="BF793" s="16"/>
    </row>
    <row r="794" ht="15.75" customHeight="1">
      <c r="BE794" s="16"/>
      <c r="BF794" s="16"/>
    </row>
    <row r="795" ht="15.75" customHeight="1">
      <c r="BE795" s="16"/>
      <c r="BF795" s="16"/>
    </row>
    <row r="796" ht="15.75" customHeight="1">
      <c r="BE796" s="16"/>
      <c r="BF796" s="16"/>
    </row>
    <row r="797" ht="15.75" customHeight="1">
      <c r="BE797" s="16"/>
      <c r="BF797" s="16"/>
    </row>
    <row r="798" ht="15.75" customHeight="1">
      <c r="BE798" s="16"/>
      <c r="BF798" s="16"/>
    </row>
    <row r="799" ht="15.75" customHeight="1">
      <c r="BE799" s="16"/>
      <c r="BF799" s="16"/>
    </row>
    <row r="800" ht="15.75" customHeight="1">
      <c r="BE800" s="16"/>
      <c r="BF800" s="16"/>
    </row>
    <row r="801" ht="15.75" customHeight="1">
      <c r="BE801" s="16"/>
      <c r="BF801" s="16"/>
    </row>
    <row r="802" ht="15.75" customHeight="1">
      <c r="BE802" s="16"/>
      <c r="BF802" s="16"/>
    </row>
    <row r="803" ht="15.75" customHeight="1">
      <c r="BE803" s="16"/>
      <c r="BF803" s="16"/>
    </row>
    <row r="804" ht="15.75" customHeight="1">
      <c r="BE804" s="16"/>
      <c r="BF804" s="16"/>
    </row>
    <row r="805" ht="15.75" customHeight="1">
      <c r="BE805" s="16"/>
      <c r="BF805" s="16"/>
    </row>
    <row r="806" ht="15.75" customHeight="1">
      <c r="BE806" s="16"/>
      <c r="BF806" s="16"/>
    </row>
    <row r="807" ht="15.75" customHeight="1">
      <c r="BE807" s="16"/>
      <c r="BF807" s="16"/>
    </row>
    <row r="808" ht="15.75" customHeight="1">
      <c r="BE808" s="16"/>
      <c r="BF808" s="16"/>
    </row>
    <row r="809" ht="15.75" customHeight="1">
      <c r="BE809" s="16"/>
      <c r="BF809" s="16"/>
    </row>
    <row r="810" ht="15.75" customHeight="1">
      <c r="BE810" s="16"/>
      <c r="BF810" s="16"/>
    </row>
    <row r="811" ht="15.75" customHeight="1">
      <c r="BE811" s="16"/>
      <c r="BF811" s="16"/>
    </row>
    <row r="812" ht="15.75" customHeight="1">
      <c r="BE812" s="16"/>
      <c r="BF812" s="16"/>
    </row>
    <row r="813" ht="15.75" customHeight="1">
      <c r="BE813" s="16"/>
      <c r="BF813" s="16"/>
    </row>
    <row r="814" ht="15.75" customHeight="1">
      <c r="BE814" s="16"/>
      <c r="BF814" s="16"/>
    </row>
    <row r="815" ht="15.75" customHeight="1">
      <c r="BE815" s="16"/>
      <c r="BF815" s="16"/>
    </row>
    <row r="816" ht="15.75" customHeight="1">
      <c r="BE816" s="16"/>
      <c r="BF816" s="16"/>
    </row>
    <row r="817" ht="15.75" customHeight="1">
      <c r="BE817" s="16"/>
      <c r="BF817" s="16"/>
    </row>
    <row r="818" ht="15.75" customHeight="1">
      <c r="BE818" s="16"/>
      <c r="BF818" s="16"/>
    </row>
    <row r="819" ht="15.75" customHeight="1">
      <c r="BE819" s="16"/>
      <c r="BF819" s="16"/>
    </row>
    <row r="820" ht="15.75" customHeight="1">
      <c r="BE820" s="16"/>
      <c r="BF820" s="16"/>
    </row>
    <row r="821" ht="15.75" customHeight="1">
      <c r="BE821" s="16"/>
      <c r="BF821" s="16"/>
    </row>
    <row r="822" ht="15.75" customHeight="1">
      <c r="BE822" s="16"/>
      <c r="BF822" s="16"/>
    </row>
    <row r="823" ht="15.75" customHeight="1">
      <c r="BE823" s="16"/>
      <c r="BF823" s="16"/>
    </row>
    <row r="824" ht="15.75" customHeight="1">
      <c r="BE824" s="16"/>
      <c r="BF824" s="16"/>
    </row>
    <row r="825" ht="15.75" customHeight="1">
      <c r="BE825" s="16"/>
      <c r="BF825" s="16"/>
    </row>
    <row r="826" ht="15.75" customHeight="1">
      <c r="BE826" s="16"/>
      <c r="BF826" s="16"/>
    </row>
    <row r="827" ht="15.75" customHeight="1">
      <c r="BE827" s="16"/>
      <c r="BF827" s="16"/>
    </row>
    <row r="828" ht="15.75" customHeight="1">
      <c r="BE828" s="16"/>
      <c r="BF828" s="16"/>
    </row>
    <row r="829" ht="15.75" customHeight="1">
      <c r="BE829" s="16"/>
      <c r="BF829" s="16"/>
    </row>
    <row r="830" ht="15.75" customHeight="1">
      <c r="BE830" s="16"/>
      <c r="BF830" s="16"/>
    </row>
    <row r="831" ht="15.75" customHeight="1">
      <c r="BE831" s="16"/>
      <c r="BF831" s="16"/>
    </row>
    <row r="832" ht="15.75" customHeight="1">
      <c r="BE832" s="16"/>
      <c r="BF832" s="16"/>
    </row>
    <row r="833" ht="15.75" customHeight="1">
      <c r="BE833" s="16"/>
      <c r="BF833" s="16"/>
    </row>
    <row r="834" ht="15.75" customHeight="1">
      <c r="BE834" s="16"/>
      <c r="BF834" s="16"/>
    </row>
    <row r="835" ht="15.75" customHeight="1">
      <c r="BE835" s="16"/>
      <c r="BF835" s="16"/>
    </row>
    <row r="836" ht="15.75" customHeight="1">
      <c r="BE836" s="16"/>
      <c r="BF836" s="16"/>
    </row>
    <row r="837" ht="15.75" customHeight="1">
      <c r="BE837" s="16"/>
      <c r="BF837" s="16"/>
    </row>
    <row r="838" ht="15.75" customHeight="1">
      <c r="BE838" s="16"/>
      <c r="BF838" s="16"/>
    </row>
    <row r="839" ht="15.75" customHeight="1">
      <c r="BE839" s="16"/>
      <c r="BF839" s="16"/>
    </row>
    <row r="840" ht="15.75" customHeight="1">
      <c r="BE840" s="16"/>
      <c r="BF840" s="16"/>
    </row>
    <row r="841" ht="15.75" customHeight="1">
      <c r="BE841" s="16"/>
      <c r="BF841" s="16"/>
    </row>
    <row r="842" ht="15.75" customHeight="1">
      <c r="BE842" s="16"/>
      <c r="BF842" s="16"/>
    </row>
    <row r="843" ht="15.75" customHeight="1">
      <c r="BE843" s="16"/>
      <c r="BF843" s="16"/>
    </row>
    <row r="844" ht="15.75" customHeight="1">
      <c r="BE844" s="16"/>
      <c r="BF844" s="16"/>
    </row>
    <row r="845" ht="15.75" customHeight="1">
      <c r="BE845" s="16"/>
      <c r="BF845" s="16"/>
    </row>
    <row r="846" ht="15.75" customHeight="1">
      <c r="BE846" s="16"/>
      <c r="BF846" s="16"/>
    </row>
    <row r="847" ht="15.75" customHeight="1">
      <c r="BE847" s="16"/>
      <c r="BF847" s="16"/>
    </row>
    <row r="848" ht="15.75" customHeight="1">
      <c r="BE848" s="16"/>
      <c r="BF848" s="16"/>
    </row>
    <row r="849" ht="15.75" customHeight="1">
      <c r="BE849" s="16"/>
      <c r="BF849" s="16"/>
    </row>
    <row r="850" ht="15.75" customHeight="1">
      <c r="BE850" s="16"/>
      <c r="BF850" s="16"/>
    </row>
    <row r="851" ht="15.75" customHeight="1">
      <c r="BE851" s="16"/>
      <c r="BF851" s="16"/>
    </row>
    <row r="852" ht="15.75" customHeight="1">
      <c r="BE852" s="16"/>
      <c r="BF852" s="16"/>
    </row>
    <row r="853" ht="15.75" customHeight="1">
      <c r="BE853" s="16"/>
      <c r="BF853" s="16"/>
    </row>
    <row r="854" ht="15.75" customHeight="1">
      <c r="BE854" s="16"/>
      <c r="BF854" s="16"/>
    </row>
    <row r="855" ht="15.75" customHeight="1">
      <c r="BE855" s="16"/>
      <c r="BF855" s="16"/>
    </row>
    <row r="856" ht="15.75" customHeight="1">
      <c r="BE856" s="16"/>
      <c r="BF856" s="16"/>
    </row>
    <row r="857" ht="15.75" customHeight="1">
      <c r="BE857" s="16"/>
      <c r="BF857" s="16"/>
    </row>
    <row r="858" ht="15.75" customHeight="1">
      <c r="BE858" s="16"/>
      <c r="BF858" s="16"/>
    </row>
    <row r="859" ht="15.75" customHeight="1">
      <c r="BE859" s="16"/>
      <c r="BF859" s="16"/>
    </row>
    <row r="860" ht="15.75" customHeight="1">
      <c r="BE860" s="16"/>
      <c r="BF860" s="16"/>
    </row>
    <row r="861" ht="15.75" customHeight="1">
      <c r="BE861" s="16"/>
      <c r="BF861" s="16"/>
    </row>
    <row r="862" ht="15.75" customHeight="1">
      <c r="BE862" s="16"/>
      <c r="BF862" s="16"/>
    </row>
    <row r="863" ht="15.75" customHeight="1">
      <c r="BE863" s="16"/>
      <c r="BF863" s="16"/>
    </row>
    <row r="864" ht="15.75" customHeight="1">
      <c r="BE864" s="16"/>
      <c r="BF864" s="16"/>
    </row>
    <row r="865" ht="15.75" customHeight="1">
      <c r="BE865" s="16"/>
      <c r="BF865" s="16"/>
    </row>
    <row r="866" ht="15.75" customHeight="1">
      <c r="BE866" s="16"/>
      <c r="BF866" s="16"/>
    </row>
    <row r="867" ht="15.75" customHeight="1">
      <c r="BE867" s="16"/>
      <c r="BF867" s="16"/>
    </row>
    <row r="868" ht="15.75" customHeight="1">
      <c r="BE868" s="16"/>
      <c r="BF868" s="16"/>
    </row>
    <row r="869" ht="15.75" customHeight="1">
      <c r="BE869" s="16"/>
      <c r="BF869" s="16"/>
    </row>
    <row r="870" ht="15.75" customHeight="1">
      <c r="BE870" s="16"/>
      <c r="BF870" s="16"/>
    </row>
    <row r="871" ht="15.75" customHeight="1">
      <c r="BE871" s="16"/>
      <c r="BF871" s="16"/>
    </row>
    <row r="872" ht="15.75" customHeight="1">
      <c r="BE872" s="16"/>
      <c r="BF872" s="16"/>
    </row>
    <row r="873" ht="15.75" customHeight="1">
      <c r="BE873" s="16"/>
      <c r="BF873" s="16"/>
    </row>
    <row r="874" ht="15.75" customHeight="1">
      <c r="BE874" s="16"/>
      <c r="BF874" s="16"/>
    </row>
    <row r="875" ht="15.75" customHeight="1">
      <c r="BE875" s="16"/>
      <c r="BF875" s="16"/>
    </row>
    <row r="876" ht="15.75" customHeight="1">
      <c r="BE876" s="16"/>
      <c r="BF876" s="16"/>
    </row>
    <row r="877" ht="15.75" customHeight="1">
      <c r="BE877" s="16"/>
      <c r="BF877" s="16"/>
    </row>
    <row r="878" ht="15.75" customHeight="1">
      <c r="BE878" s="16"/>
      <c r="BF878" s="16"/>
    </row>
    <row r="879" ht="15.75" customHeight="1">
      <c r="BE879" s="16"/>
      <c r="BF879" s="16"/>
    </row>
    <row r="880" ht="15.75" customHeight="1">
      <c r="BE880" s="16"/>
      <c r="BF880" s="16"/>
    </row>
    <row r="881" ht="15.75" customHeight="1">
      <c r="BE881" s="16"/>
      <c r="BF881" s="16"/>
    </row>
    <row r="882" ht="15.75" customHeight="1">
      <c r="BE882" s="16"/>
      <c r="BF882" s="16"/>
    </row>
    <row r="883" ht="15.75" customHeight="1">
      <c r="BE883" s="16"/>
      <c r="BF883" s="16"/>
    </row>
    <row r="884" ht="15.75" customHeight="1">
      <c r="BE884" s="16"/>
      <c r="BF884" s="16"/>
    </row>
    <row r="885" ht="15.75" customHeight="1">
      <c r="BE885" s="16"/>
      <c r="BF885" s="16"/>
    </row>
    <row r="886" ht="15.75" customHeight="1">
      <c r="BE886" s="16"/>
      <c r="BF886" s="16"/>
    </row>
    <row r="887" ht="15.75" customHeight="1">
      <c r="BE887" s="16"/>
      <c r="BF887" s="16"/>
    </row>
    <row r="888" ht="15.75" customHeight="1">
      <c r="BE888" s="16"/>
      <c r="BF888" s="16"/>
    </row>
    <row r="889" ht="15.75" customHeight="1">
      <c r="BE889" s="16"/>
      <c r="BF889" s="16"/>
    </row>
    <row r="890" ht="15.75" customHeight="1">
      <c r="BE890" s="16"/>
      <c r="BF890" s="16"/>
    </row>
    <row r="891" ht="15.75" customHeight="1">
      <c r="BE891" s="16"/>
      <c r="BF891" s="16"/>
    </row>
    <row r="892" ht="15.75" customHeight="1">
      <c r="BE892" s="16"/>
      <c r="BF892" s="16"/>
    </row>
    <row r="893" ht="15.75" customHeight="1">
      <c r="BE893" s="16"/>
      <c r="BF893" s="16"/>
    </row>
    <row r="894" ht="15.75" customHeight="1">
      <c r="BE894" s="16"/>
      <c r="BF894" s="16"/>
    </row>
    <row r="895" ht="15.75" customHeight="1">
      <c r="BE895" s="16"/>
      <c r="BF895" s="16"/>
    </row>
    <row r="896" ht="15.75" customHeight="1">
      <c r="BE896" s="16"/>
      <c r="BF896" s="16"/>
    </row>
    <row r="897" ht="15.75" customHeight="1">
      <c r="BE897" s="16"/>
      <c r="BF897" s="16"/>
    </row>
    <row r="898" ht="15.75" customHeight="1">
      <c r="BE898" s="16"/>
      <c r="BF898" s="16"/>
    </row>
    <row r="899" ht="15.75" customHeight="1">
      <c r="BE899" s="16"/>
      <c r="BF899" s="16"/>
    </row>
    <row r="900" ht="15.75" customHeight="1">
      <c r="BE900" s="16"/>
      <c r="BF900" s="16"/>
    </row>
    <row r="901" ht="15.75" customHeight="1">
      <c r="BE901" s="16"/>
      <c r="BF901" s="16"/>
    </row>
    <row r="902" ht="15.75" customHeight="1">
      <c r="BE902" s="16"/>
      <c r="BF902" s="16"/>
    </row>
    <row r="903" ht="15.75" customHeight="1">
      <c r="BE903" s="16"/>
      <c r="BF903" s="16"/>
    </row>
    <row r="904" ht="15.75" customHeight="1">
      <c r="BE904" s="16"/>
      <c r="BF904" s="16"/>
    </row>
    <row r="905" ht="15.75" customHeight="1">
      <c r="BE905" s="16"/>
      <c r="BF905" s="16"/>
    </row>
    <row r="906" ht="15.75" customHeight="1">
      <c r="BE906" s="16"/>
      <c r="BF906" s="16"/>
    </row>
    <row r="907" ht="15.75" customHeight="1">
      <c r="BE907" s="16"/>
      <c r="BF907" s="16"/>
    </row>
    <row r="908" ht="15.75" customHeight="1">
      <c r="BE908" s="16"/>
      <c r="BF908" s="16"/>
    </row>
    <row r="909" ht="15.75" customHeight="1">
      <c r="BE909" s="16"/>
      <c r="BF909" s="16"/>
    </row>
    <row r="910" ht="15.75" customHeight="1">
      <c r="BE910" s="16"/>
      <c r="BF910" s="16"/>
    </row>
    <row r="911" ht="15.75" customHeight="1">
      <c r="BE911" s="16"/>
      <c r="BF911" s="16"/>
    </row>
    <row r="912" ht="15.75" customHeight="1">
      <c r="BE912" s="16"/>
      <c r="BF912" s="16"/>
    </row>
    <row r="913" ht="15.75" customHeight="1">
      <c r="BE913" s="16"/>
      <c r="BF913" s="16"/>
    </row>
    <row r="914" ht="15.75" customHeight="1">
      <c r="BE914" s="16"/>
      <c r="BF914" s="16"/>
    </row>
    <row r="915" ht="15.75" customHeight="1">
      <c r="BE915" s="16"/>
      <c r="BF915" s="16"/>
    </row>
    <row r="916" ht="15.75" customHeight="1">
      <c r="BE916" s="16"/>
      <c r="BF916" s="16"/>
    </row>
    <row r="917" ht="15.75" customHeight="1">
      <c r="BE917" s="16"/>
      <c r="BF917" s="16"/>
    </row>
    <row r="918" ht="15.75" customHeight="1">
      <c r="BE918" s="16"/>
      <c r="BF918" s="16"/>
    </row>
    <row r="919" ht="15.75" customHeight="1">
      <c r="BE919" s="16"/>
      <c r="BF919" s="16"/>
    </row>
    <row r="920" ht="15.75" customHeight="1">
      <c r="BE920" s="16"/>
      <c r="BF920" s="16"/>
    </row>
    <row r="921" ht="15.75" customHeight="1">
      <c r="BE921" s="16"/>
      <c r="BF921" s="16"/>
    </row>
    <row r="922" ht="15.75" customHeight="1">
      <c r="BE922" s="16"/>
      <c r="BF922" s="16"/>
    </row>
    <row r="923" ht="15.75" customHeight="1">
      <c r="BE923" s="16"/>
      <c r="BF923" s="16"/>
    </row>
    <row r="924" ht="15.75" customHeight="1">
      <c r="BE924" s="16"/>
      <c r="BF924" s="16"/>
    </row>
    <row r="925" ht="15.75" customHeight="1">
      <c r="BE925" s="16"/>
      <c r="BF925" s="16"/>
    </row>
    <row r="926" ht="15.75" customHeight="1">
      <c r="BE926" s="16"/>
      <c r="BF926" s="16"/>
    </row>
    <row r="927" ht="15.75" customHeight="1">
      <c r="BE927" s="16"/>
      <c r="BF927" s="16"/>
    </row>
    <row r="928" ht="15.75" customHeight="1">
      <c r="BE928" s="16"/>
      <c r="BF928" s="16"/>
    </row>
    <row r="929" ht="15.75" customHeight="1">
      <c r="BE929" s="16"/>
      <c r="BF929" s="16"/>
    </row>
    <row r="930" ht="15.75" customHeight="1">
      <c r="BE930" s="16"/>
      <c r="BF930" s="16"/>
    </row>
    <row r="931" ht="15.75" customHeight="1">
      <c r="BE931" s="16"/>
      <c r="BF931" s="16"/>
    </row>
    <row r="932" ht="15.75" customHeight="1">
      <c r="BE932" s="16"/>
      <c r="BF932" s="16"/>
    </row>
    <row r="933" ht="15.75" customHeight="1">
      <c r="BE933" s="16"/>
      <c r="BF933" s="16"/>
    </row>
    <row r="934" ht="15.75" customHeight="1">
      <c r="BE934" s="16"/>
      <c r="BF934" s="16"/>
    </row>
    <row r="935" ht="15.75" customHeight="1">
      <c r="BE935" s="16"/>
      <c r="BF935" s="16"/>
    </row>
    <row r="936" ht="15.75" customHeight="1">
      <c r="BE936" s="16"/>
      <c r="BF936" s="16"/>
    </row>
    <row r="937" ht="15.75" customHeight="1">
      <c r="BE937" s="16"/>
      <c r="BF937" s="16"/>
    </row>
    <row r="938" ht="15.75" customHeight="1">
      <c r="BE938" s="16"/>
      <c r="BF938" s="16"/>
    </row>
    <row r="939" ht="15.75" customHeight="1">
      <c r="BE939" s="16"/>
      <c r="BF939" s="16"/>
    </row>
    <row r="940" ht="15.75" customHeight="1">
      <c r="BE940" s="16"/>
      <c r="BF940" s="16"/>
    </row>
    <row r="941" ht="15.75" customHeight="1">
      <c r="BE941" s="16"/>
      <c r="BF941" s="16"/>
    </row>
    <row r="942" ht="15.75" customHeight="1">
      <c r="BE942" s="16"/>
      <c r="BF942" s="16"/>
    </row>
    <row r="943" ht="15.75" customHeight="1">
      <c r="BE943" s="16"/>
      <c r="BF943" s="16"/>
    </row>
    <row r="944" ht="15.75" customHeight="1">
      <c r="BE944" s="16"/>
      <c r="BF944" s="16"/>
    </row>
    <row r="945" ht="15.75" customHeight="1">
      <c r="BE945" s="16"/>
      <c r="BF945" s="16"/>
    </row>
    <row r="946" ht="15.75" customHeight="1">
      <c r="BE946" s="16"/>
      <c r="BF946" s="16"/>
    </row>
    <row r="947" ht="15.75" customHeight="1">
      <c r="BE947" s="16"/>
      <c r="BF947" s="16"/>
    </row>
    <row r="948" ht="15.75" customHeight="1">
      <c r="BE948" s="16"/>
      <c r="BF948" s="16"/>
    </row>
    <row r="949" ht="15.75" customHeight="1">
      <c r="BE949" s="16"/>
      <c r="BF949" s="16"/>
    </row>
    <row r="950" ht="15.75" customHeight="1">
      <c r="BE950" s="16"/>
      <c r="BF950" s="16"/>
    </row>
    <row r="951" ht="15.75" customHeight="1">
      <c r="BE951" s="16"/>
      <c r="BF951" s="16"/>
    </row>
    <row r="952" ht="15.75" customHeight="1">
      <c r="BE952" s="16"/>
      <c r="BF952" s="16"/>
    </row>
    <row r="953" ht="15.75" customHeight="1">
      <c r="BE953" s="16"/>
      <c r="BF953" s="16"/>
    </row>
    <row r="954" ht="15.75" customHeight="1">
      <c r="BE954" s="16"/>
      <c r="BF954" s="16"/>
    </row>
    <row r="955" ht="15.75" customHeight="1">
      <c r="BE955" s="16"/>
      <c r="BF955" s="16"/>
    </row>
    <row r="956" ht="15.75" customHeight="1">
      <c r="BE956" s="16"/>
      <c r="BF956" s="16"/>
    </row>
    <row r="957" ht="15.75" customHeight="1">
      <c r="BE957" s="16"/>
      <c r="BF957" s="16"/>
    </row>
    <row r="958" ht="15.75" customHeight="1">
      <c r="BE958" s="16"/>
      <c r="BF958" s="16"/>
    </row>
    <row r="959" ht="15.75" customHeight="1">
      <c r="BE959" s="16"/>
      <c r="BF959" s="16"/>
    </row>
    <row r="960" ht="15.75" customHeight="1">
      <c r="BE960" s="16"/>
      <c r="BF960" s="16"/>
    </row>
    <row r="961" ht="15.75" customHeight="1">
      <c r="BE961" s="16"/>
      <c r="BF961" s="16"/>
    </row>
    <row r="962" ht="15.75" customHeight="1">
      <c r="BE962" s="16"/>
      <c r="BF962" s="16"/>
    </row>
    <row r="963" ht="15.75" customHeight="1">
      <c r="BE963" s="16"/>
      <c r="BF963" s="16"/>
    </row>
    <row r="964" ht="15.75" customHeight="1">
      <c r="BE964" s="16"/>
      <c r="BF964" s="16"/>
    </row>
    <row r="965" ht="15.75" customHeight="1">
      <c r="BE965" s="16"/>
      <c r="BF965" s="16"/>
    </row>
    <row r="966" ht="15.75" customHeight="1">
      <c r="BE966" s="16"/>
      <c r="BF966" s="16"/>
    </row>
    <row r="967" ht="15.75" customHeight="1">
      <c r="BE967" s="16"/>
      <c r="BF967" s="16"/>
    </row>
    <row r="968" ht="15.75" customHeight="1">
      <c r="BE968" s="16"/>
      <c r="BF968" s="16"/>
    </row>
    <row r="969" ht="15.75" customHeight="1">
      <c r="BE969" s="16"/>
      <c r="BF969" s="16"/>
    </row>
    <row r="970" ht="15.75" customHeight="1">
      <c r="BE970" s="16"/>
      <c r="BF970" s="16"/>
    </row>
    <row r="971" ht="15.75" customHeight="1">
      <c r="BE971" s="16"/>
      <c r="BF971" s="16"/>
    </row>
    <row r="972" ht="15.75" customHeight="1">
      <c r="BE972" s="16"/>
      <c r="BF972" s="16"/>
    </row>
    <row r="973" ht="15.75" customHeight="1">
      <c r="BE973" s="16"/>
      <c r="BF973" s="16"/>
    </row>
    <row r="974" ht="15.75" customHeight="1">
      <c r="BE974" s="16"/>
      <c r="BF974" s="16"/>
    </row>
    <row r="975" ht="15.75" customHeight="1">
      <c r="BE975" s="16"/>
      <c r="BF975" s="16"/>
    </row>
    <row r="976" ht="15.75" customHeight="1">
      <c r="BE976" s="16"/>
      <c r="BF976" s="16"/>
    </row>
    <row r="977" ht="15.75" customHeight="1">
      <c r="BE977" s="16"/>
      <c r="BF977" s="16"/>
    </row>
    <row r="978" ht="15.75" customHeight="1">
      <c r="BE978" s="16"/>
      <c r="BF978" s="16"/>
    </row>
    <row r="979" ht="15.75" customHeight="1">
      <c r="BE979" s="16"/>
      <c r="BF979" s="16"/>
    </row>
    <row r="980" ht="15.75" customHeight="1">
      <c r="BE980" s="16"/>
      <c r="BF980" s="16"/>
    </row>
    <row r="981" ht="15.75" customHeight="1">
      <c r="BE981" s="16"/>
      <c r="BF981" s="16"/>
    </row>
    <row r="982" ht="15.75" customHeight="1">
      <c r="BE982" s="16"/>
      <c r="BF982" s="16"/>
    </row>
    <row r="983" ht="15.75" customHeight="1">
      <c r="BE983" s="16"/>
      <c r="BF983" s="16"/>
    </row>
    <row r="984" ht="15.75" customHeight="1">
      <c r="BE984" s="16"/>
      <c r="BF984" s="16"/>
    </row>
    <row r="985" ht="15.75" customHeight="1">
      <c r="BE985" s="16"/>
      <c r="BF985" s="16"/>
    </row>
    <row r="986" ht="15.75" customHeight="1">
      <c r="BE986" s="16"/>
      <c r="BF986" s="16"/>
    </row>
    <row r="987" ht="15.75" customHeight="1">
      <c r="BE987" s="16"/>
      <c r="BF987" s="16"/>
    </row>
    <row r="988" ht="15.75" customHeight="1">
      <c r="BE988" s="16"/>
      <c r="BF988" s="16"/>
    </row>
    <row r="989" ht="15.75" customHeight="1">
      <c r="BE989" s="16"/>
      <c r="BF989" s="16"/>
    </row>
    <row r="990" ht="15.75" customHeight="1">
      <c r="BE990" s="16"/>
      <c r="BF990" s="16"/>
    </row>
    <row r="991" ht="15.75" customHeight="1">
      <c r="BE991" s="16"/>
      <c r="BF991" s="16"/>
    </row>
    <row r="992" ht="15.75" customHeight="1">
      <c r="BE992" s="16"/>
      <c r="BF992" s="16"/>
    </row>
    <row r="993" ht="15.75" customHeight="1">
      <c r="BE993" s="16"/>
      <c r="BF993" s="16"/>
    </row>
    <row r="994" ht="15.75" customHeight="1">
      <c r="BE994" s="16"/>
      <c r="BF994" s="16"/>
    </row>
    <row r="995" ht="15.75" customHeight="1">
      <c r="BE995" s="16"/>
      <c r="BF995" s="16"/>
    </row>
    <row r="996" ht="15.75" customHeight="1">
      <c r="BE996" s="16"/>
      <c r="BF996" s="16"/>
    </row>
    <row r="997" ht="15.75" customHeight="1">
      <c r="BE997" s="16"/>
      <c r="BF997" s="16"/>
    </row>
  </sheetData>
  <printOptions/>
  <pageMargins bottom="0.787401575" footer="0.0" header="0.0" left="0.511811024" right="0.511811024" top="0.787401575"/>
  <pageSetup orientation="landscape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3" width="15.86"/>
    <col customWidth="1" min="12" max="12" width="10.71"/>
    <col customWidth="1" min="13" max="13" width="14.71"/>
    <col customWidth="1" min="14" max="14" width="11.14"/>
  </cols>
  <sheetData>
    <row r="1">
      <c r="A1" s="1" t="s">
        <v>0</v>
      </c>
      <c r="B1" s="1" t="s">
        <v>76</v>
      </c>
      <c r="C1" s="3" t="s">
        <v>77</v>
      </c>
      <c r="D1" s="3" t="s">
        <v>78</v>
      </c>
      <c r="E1" s="3" t="s">
        <v>79</v>
      </c>
      <c r="F1" s="4" t="s">
        <v>55</v>
      </c>
      <c r="G1" s="5" t="s">
        <v>56</v>
      </c>
      <c r="H1" s="5" t="s">
        <v>57</v>
      </c>
      <c r="I1" s="6" t="s">
        <v>80</v>
      </c>
      <c r="J1" s="6" t="s">
        <v>81</v>
      </c>
      <c r="K1" s="6" t="s">
        <v>82</v>
      </c>
      <c r="L1" s="31" t="s">
        <v>13</v>
      </c>
      <c r="M1" s="31" t="s">
        <v>27</v>
      </c>
      <c r="N1" s="31" t="s">
        <v>83</v>
      </c>
    </row>
    <row r="2">
      <c r="A2" s="12">
        <v>2.0</v>
      </c>
      <c r="B2" s="32">
        <v>1.0</v>
      </c>
      <c r="C2" s="13">
        <v>36.0</v>
      </c>
      <c r="D2" s="13">
        <v>34.4</v>
      </c>
      <c r="E2" s="13">
        <v>30.7</v>
      </c>
      <c r="F2" s="16">
        <v>1.0</v>
      </c>
      <c r="G2" s="16">
        <v>1.0</v>
      </c>
      <c r="H2" s="16">
        <v>1.0</v>
      </c>
      <c r="I2" s="17">
        <v>22.5</v>
      </c>
      <c r="J2" s="17">
        <v>25.0</v>
      </c>
      <c r="K2" s="17">
        <v>26.0</v>
      </c>
      <c r="L2" s="13">
        <v>66.7</v>
      </c>
      <c r="M2" s="13">
        <v>65.1</v>
      </c>
      <c r="N2" s="13">
        <v>64.97</v>
      </c>
    </row>
    <row r="3">
      <c r="A3" s="12">
        <v>4.0</v>
      </c>
      <c r="B3" s="12">
        <v>1.0</v>
      </c>
      <c r="C3" s="13">
        <v>27.6</v>
      </c>
      <c r="D3" s="13">
        <v>25.5</v>
      </c>
      <c r="E3" s="13">
        <v>24.7</v>
      </c>
      <c r="F3" s="16">
        <v>1.0</v>
      </c>
      <c r="G3" s="16">
        <v>1.0</v>
      </c>
      <c r="H3" s="16">
        <v>1.0</v>
      </c>
      <c r="I3" s="17">
        <v>28.0</v>
      </c>
      <c r="J3" s="17">
        <v>26.5</v>
      </c>
      <c r="K3" s="17">
        <v>31.0</v>
      </c>
      <c r="L3" s="13">
        <v>71.3</v>
      </c>
      <c r="M3" s="13">
        <v>70.1</v>
      </c>
      <c r="N3" s="13">
        <v>69.4</v>
      </c>
    </row>
    <row r="4">
      <c r="A4" s="12">
        <v>6.0</v>
      </c>
      <c r="B4" s="32">
        <v>1.0</v>
      </c>
      <c r="C4" s="13">
        <v>39.6</v>
      </c>
      <c r="D4" s="13">
        <v>38.9</v>
      </c>
      <c r="E4" s="13">
        <v>36.89</v>
      </c>
      <c r="F4" s="16">
        <v>2.0</v>
      </c>
      <c r="G4" s="16">
        <v>1.0</v>
      </c>
      <c r="H4" s="16">
        <v>1.0</v>
      </c>
      <c r="I4" s="17">
        <v>25.5</v>
      </c>
      <c r="J4" s="17">
        <v>29.0</v>
      </c>
      <c r="K4" s="17">
        <v>29.5</v>
      </c>
      <c r="L4" s="13">
        <v>90.1</v>
      </c>
      <c r="M4" s="13">
        <v>89.6</v>
      </c>
      <c r="N4" s="13">
        <v>88.1</v>
      </c>
    </row>
    <row r="5">
      <c r="A5" s="12">
        <v>7.0</v>
      </c>
      <c r="B5" s="32">
        <v>1.0</v>
      </c>
      <c r="C5" s="13">
        <v>39.8</v>
      </c>
      <c r="D5" s="13">
        <v>39.4</v>
      </c>
      <c r="E5" s="13">
        <v>36.85</v>
      </c>
      <c r="F5" s="16">
        <v>1.0</v>
      </c>
      <c r="G5" s="16">
        <v>1.0</v>
      </c>
      <c r="H5" s="16">
        <v>1.0</v>
      </c>
      <c r="I5" s="17">
        <v>24.5</v>
      </c>
      <c r="J5" s="17">
        <v>24.0</v>
      </c>
      <c r="K5" s="17">
        <v>27.0</v>
      </c>
      <c r="L5" s="13">
        <v>66.9</v>
      </c>
      <c r="M5" s="13">
        <v>65.7</v>
      </c>
      <c r="N5" s="13">
        <v>64.3</v>
      </c>
    </row>
    <row r="6">
      <c r="A6" s="12">
        <v>9.0</v>
      </c>
      <c r="B6" s="12">
        <v>1.0</v>
      </c>
      <c r="C6" s="13">
        <v>21.7</v>
      </c>
      <c r="D6" s="13">
        <v>21.0</v>
      </c>
      <c r="E6" s="13">
        <v>20.4</v>
      </c>
      <c r="F6" s="16">
        <v>1.0</v>
      </c>
      <c r="G6" s="16">
        <v>1.0</v>
      </c>
      <c r="H6" s="16">
        <v>1.0</v>
      </c>
      <c r="I6" s="17">
        <v>24.5</v>
      </c>
      <c r="J6" s="17">
        <v>27.0</v>
      </c>
      <c r="K6" s="17">
        <v>31.0</v>
      </c>
      <c r="L6" s="13">
        <v>59.9</v>
      </c>
      <c r="M6" s="13">
        <v>59.4</v>
      </c>
      <c r="N6" s="13">
        <v>61.1</v>
      </c>
    </row>
    <row r="7">
      <c r="A7" s="12">
        <v>10.0</v>
      </c>
      <c r="B7" s="12">
        <v>1.0</v>
      </c>
      <c r="C7" s="13">
        <v>22.9</v>
      </c>
      <c r="D7" s="13">
        <v>22.1</v>
      </c>
      <c r="E7" s="13">
        <v>21.0</v>
      </c>
      <c r="F7" s="16">
        <v>1.0</v>
      </c>
      <c r="G7" s="16">
        <v>1.0</v>
      </c>
      <c r="H7" s="16">
        <v>1.0</v>
      </c>
      <c r="I7" s="17">
        <v>26.5</v>
      </c>
      <c r="J7" s="17">
        <v>26.5</v>
      </c>
      <c r="K7" s="17">
        <v>28.0</v>
      </c>
      <c r="L7" s="13">
        <v>59.5</v>
      </c>
      <c r="M7" s="13">
        <v>59.4</v>
      </c>
      <c r="N7" s="13">
        <v>58.3</v>
      </c>
    </row>
    <row r="8">
      <c r="A8" s="12">
        <v>11.0</v>
      </c>
      <c r="B8" s="12">
        <v>1.0</v>
      </c>
      <c r="C8" s="13">
        <v>39.1</v>
      </c>
      <c r="D8" s="13">
        <v>36.44</v>
      </c>
      <c r="E8" s="13">
        <v>35.1</v>
      </c>
      <c r="F8" s="16">
        <v>1.0</v>
      </c>
      <c r="G8" s="16">
        <v>1.0</v>
      </c>
      <c r="H8" s="16">
        <v>1.0</v>
      </c>
      <c r="I8" s="17">
        <v>26.0</v>
      </c>
      <c r="J8" s="17">
        <v>27.0</v>
      </c>
      <c r="K8" s="17">
        <v>30.0</v>
      </c>
      <c r="L8" s="13">
        <v>55.8</v>
      </c>
      <c r="M8" s="13">
        <v>54.6</v>
      </c>
      <c r="N8" s="13">
        <v>53.5</v>
      </c>
    </row>
    <row r="9">
      <c r="A9" s="12">
        <v>12.0</v>
      </c>
      <c r="B9" s="32">
        <v>1.0</v>
      </c>
      <c r="C9" s="13">
        <v>33.6</v>
      </c>
      <c r="D9" s="13">
        <v>31.8</v>
      </c>
      <c r="E9" s="13">
        <v>30.7</v>
      </c>
      <c r="F9" s="16">
        <v>1.0</v>
      </c>
      <c r="G9" s="16">
        <v>1.0</v>
      </c>
      <c r="H9" s="16">
        <v>1.0</v>
      </c>
      <c r="I9" s="17">
        <v>25.0</v>
      </c>
      <c r="J9" s="17">
        <v>28.0</v>
      </c>
      <c r="K9" s="17">
        <v>28.0</v>
      </c>
      <c r="L9" s="13">
        <v>81.5</v>
      </c>
      <c r="M9" s="13">
        <v>84.4</v>
      </c>
      <c r="N9" s="13">
        <v>83.5</v>
      </c>
    </row>
    <row r="10">
      <c r="A10" s="13">
        <v>1.0</v>
      </c>
      <c r="B10" s="13">
        <v>2.0</v>
      </c>
      <c r="C10" s="13">
        <v>32.3</v>
      </c>
      <c r="D10" s="13">
        <v>32.8</v>
      </c>
      <c r="E10" s="13">
        <v>35.3</v>
      </c>
      <c r="F10" s="16">
        <v>1.0</v>
      </c>
      <c r="G10" s="16">
        <v>1.0</v>
      </c>
      <c r="H10" s="16">
        <v>2.0</v>
      </c>
      <c r="I10" s="17">
        <v>22.0</v>
      </c>
      <c r="J10" s="17">
        <v>22.0</v>
      </c>
      <c r="K10" s="17">
        <v>21.0</v>
      </c>
      <c r="L10" s="13">
        <v>59.8</v>
      </c>
      <c r="M10" s="13">
        <v>62.5</v>
      </c>
      <c r="N10" s="13">
        <v>63.1</v>
      </c>
    </row>
    <row r="11">
      <c r="A11" s="13">
        <v>3.0</v>
      </c>
      <c r="B11" s="13">
        <v>2.0</v>
      </c>
      <c r="C11" s="13">
        <v>25.2</v>
      </c>
      <c r="D11" s="13">
        <v>28.9</v>
      </c>
      <c r="E11" s="13">
        <v>29.8</v>
      </c>
      <c r="F11" s="16">
        <v>2.0</v>
      </c>
      <c r="G11" s="16">
        <v>1.0</v>
      </c>
      <c r="H11" s="16">
        <v>2.0</v>
      </c>
      <c r="I11" s="17">
        <v>22.5</v>
      </c>
      <c r="J11" s="17">
        <v>23.5</v>
      </c>
      <c r="K11" s="17">
        <v>19.0</v>
      </c>
      <c r="L11" s="13">
        <v>71.3</v>
      </c>
      <c r="M11" s="13">
        <v>73.0</v>
      </c>
      <c r="N11" s="13">
        <v>75.1</v>
      </c>
    </row>
    <row r="12">
      <c r="A12" s="13">
        <v>5.0</v>
      </c>
      <c r="B12" s="13">
        <v>2.0</v>
      </c>
      <c r="C12" s="13">
        <v>41.3</v>
      </c>
      <c r="D12" s="13">
        <v>41.0</v>
      </c>
      <c r="E12" s="13">
        <v>40.8</v>
      </c>
      <c r="F12" s="16">
        <v>1.0</v>
      </c>
      <c r="G12" s="16">
        <v>1.0</v>
      </c>
      <c r="H12" s="16">
        <v>2.0</v>
      </c>
      <c r="I12" s="17">
        <v>24.5</v>
      </c>
      <c r="J12" s="17">
        <v>26.5</v>
      </c>
      <c r="K12" s="17">
        <v>26.0</v>
      </c>
      <c r="L12" s="13">
        <v>76.9</v>
      </c>
      <c r="M12" s="13">
        <v>75.8</v>
      </c>
      <c r="N12" s="13">
        <v>75.7</v>
      </c>
    </row>
    <row r="13">
      <c r="A13" s="13">
        <v>8.0</v>
      </c>
      <c r="B13" s="13">
        <v>2.0</v>
      </c>
      <c r="C13" s="13">
        <v>22.2</v>
      </c>
      <c r="D13" s="13">
        <v>21.4</v>
      </c>
      <c r="E13" s="13">
        <v>22.2</v>
      </c>
      <c r="F13" s="16">
        <v>2.0</v>
      </c>
      <c r="G13" s="16">
        <v>2.0</v>
      </c>
      <c r="H13" s="16">
        <v>2.0</v>
      </c>
      <c r="I13" s="17">
        <v>26.0</v>
      </c>
      <c r="J13" s="17">
        <v>27.0</v>
      </c>
      <c r="K13" s="17">
        <v>27.5</v>
      </c>
      <c r="L13" s="13">
        <v>63.8</v>
      </c>
      <c r="M13" s="13">
        <v>65.1</v>
      </c>
      <c r="N13" s="13">
        <v>64.7</v>
      </c>
    </row>
    <row r="14">
      <c r="A14" s="13">
        <v>13.0</v>
      </c>
      <c r="B14" s="13">
        <v>2.0</v>
      </c>
      <c r="C14" s="13">
        <v>35.6</v>
      </c>
      <c r="D14" s="13">
        <v>35.8</v>
      </c>
      <c r="E14" s="13">
        <v>35.0</v>
      </c>
      <c r="F14" s="16">
        <v>1.0</v>
      </c>
      <c r="G14" s="16">
        <v>1.0</v>
      </c>
      <c r="H14" s="16">
        <v>2.0</v>
      </c>
      <c r="I14" s="17">
        <v>27.0</v>
      </c>
      <c r="J14" s="17">
        <v>29.0</v>
      </c>
      <c r="K14" s="17">
        <v>19.5</v>
      </c>
      <c r="L14" s="13">
        <v>86.9</v>
      </c>
      <c r="M14" s="13">
        <v>87.8</v>
      </c>
      <c r="N14" s="13">
        <v>88.0</v>
      </c>
    </row>
    <row r="15">
      <c r="A15" s="13">
        <v>14.0</v>
      </c>
      <c r="B15" s="13">
        <v>2.0</v>
      </c>
      <c r="C15" s="13">
        <v>20.9</v>
      </c>
      <c r="D15" s="13">
        <v>21.5</v>
      </c>
      <c r="E15" s="13">
        <v>20.8</v>
      </c>
      <c r="F15" s="16">
        <v>1.0</v>
      </c>
      <c r="G15" s="16">
        <v>1.0</v>
      </c>
      <c r="H15" s="16">
        <v>1.0</v>
      </c>
      <c r="I15" s="17">
        <v>22.0</v>
      </c>
      <c r="J15" s="17">
        <v>28.0</v>
      </c>
      <c r="K15" s="17">
        <v>22.0</v>
      </c>
      <c r="L15" s="13">
        <v>70.1</v>
      </c>
      <c r="M15" s="13">
        <v>71.0</v>
      </c>
      <c r="N15" s="13">
        <v>70.1</v>
      </c>
    </row>
    <row r="16">
      <c r="A16" s="13">
        <v>15.0</v>
      </c>
      <c r="B16" s="13">
        <v>2.0</v>
      </c>
      <c r="C16" s="13">
        <v>21.5</v>
      </c>
      <c r="D16" s="13">
        <v>22.1</v>
      </c>
      <c r="E16" s="13">
        <v>22.1</v>
      </c>
      <c r="F16" s="16">
        <v>2.0</v>
      </c>
      <c r="G16" s="16">
        <v>1.0</v>
      </c>
      <c r="H16" s="16">
        <v>2.0</v>
      </c>
      <c r="I16" s="17">
        <v>21.5</v>
      </c>
      <c r="J16" s="17">
        <v>21.0</v>
      </c>
      <c r="K16" s="17">
        <v>22.0</v>
      </c>
      <c r="L16" s="13">
        <v>65.0</v>
      </c>
      <c r="M16" s="13">
        <v>66.3</v>
      </c>
      <c r="N16" s="13">
        <v>67.1</v>
      </c>
    </row>
    <row r="17">
      <c r="A17" s="13">
        <v>17.0</v>
      </c>
      <c r="B17" s="13">
        <v>2.0</v>
      </c>
      <c r="C17" s="13">
        <v>27.9</v>
      </c>
      <c r="D17" s="13">
        <v>27.6</v>
      </c>
      <c r="E17" s="13">
        <v>28.5</v>
      </c>
      <c r="F17" s="16">
        <v>1.0</v>
      </c>
      <c r="G17" s="16">
        <v>1.0</v>
      </c>
      <c r="H17" s="16">
        <v>2.0</v>
      </c>
      <c r="I17" s="17">
        <v>22.0</v>
      </c>
      <c r="J17" s="17">
        <v>25.0</v>
      </c>
      <c r="K17" s="17">
        <v>19.5</v>
      </c>
      <c r="L17" s="13">
        <v>62.3</v>
      </c>
      <c r="M17" s="13">
        <v>61.9</v>
      </c>
      <c r="N17" s="13">
        <v>62.7</v>
      </c>
    </row>
    <row r="18">
      <c r="G18" s="25"/>
      <c r="H18" s="25"/>
    </row>
    <row r="19">
      <c r="A19" s="4" t="s">
        <v>55</v>
      </c>
      <c r="B19" s="5" t="s">
        <v>56</v>
      </c>
      <c r="C19" s="5" t="s">
        <v>57</v>
      </c>
      <c r="G19" s="25"/>
      <c r="H19" s="25"/>
    </row>
    <row r="20">
      <c r="A20" s="16">
        <v>60.0</v>
      </c>
      <c r="B20" s="16">
        <v>60.0</v>
      </c>
      <c r="C20" s="16">
        <v>70.0</v>
      </c>
      <c r="G20" s="25"/>
      <c r="H20" s="25"/>
    </row>
    <row r="21">
      <c r="A21" s="16">
        <v>60.0</v>
      </c>
      <c r="B21" s="16">
        <v>80.0</v>
      </c>
      <c r="C21" s="16">
        <v>100.0</v>
      </c>
      <c r="G21" s="25"/>
      <c r="H21" s="25"/>
    </row>
    <row r="22">
      <c r="A22" s="16">
        <v>30.0</v>
      </c>
      <c r="B22" s="16">
        <v>70.0</v>
      </c>
      <c r="C22" s="16">
        <v>100.0</v>
      </c>
    </row>
    <row r="23">
      <c r="A23" s="16">
        <v>50.0</v>
      </c>
      <c r="B23" s="16">
        <v>70.0</v>
      </c>
      <c r="C23" s="16">
        <v>80.0</v>
      </c>
    </row>
    <row r="24">
      <c r="A24" s="16">
        <v>40.0</v>
      </c>
      <c r="B24" s="16">
        <v>70.0</v>
      </c>
      <c r="C24" s="16">
        <v>100.0</v>
      </c>
    </row>
    <row r="25">
      <c r="A25" s="16">
        <v>40.0</v>
      </c>
      <c r="B25" s="16">
        <v>60.0</v>
      </c>
      <c r="C25" s="16">
        <v>100.0</v>
      </c>
    </row>
    <row r="26">
      <c r="A26" s="16">
        <v>20.0</v>
      </c>
      <c r="B26" s="16">
        <v>40.0</v>
      </c>
      <c r="C26" s="16">
        <v>100.0</v>
      </c>
    </row>
    <row r="27">
      <c r="A27" s="16">
        <v>80.0</v>
      </c>
      <c r="B27" s="16">
        <v>70.0</v>
      </c>
      <c r="C27" s="16">
        <v>100.0</v>
      </c>
    </row>
    <row r="28">
      <c r="A28" s="33">
        <f t="shared" ref="A28:C28" si="1">AVERAGE(A20:A27)</f>
        <v>47.5</v>
      </c>
      <c r="B28" s="33">
        <f t="shared" si="1"/>
        <v>65</v>
      </c>
      <c r="C28" s="33">
        <f t="shared" si="1"/>
        <v>93.75</v>
      </c>
      <c r="D28" s="34" t="s">
        <v>84</v>
      </c>
    </row>
    <row r="29">
      <c r="A29" s="35">
        <f t="shared" ref="A29:C29" si="2">STDEV(A20:A27)</f>
        <v>19.08627031</v>
      </c>
      <c r="B29" s="35">
        <f t="shared" si="2"/>
        <v>11.95228609</v>
      </c>
      <c r="C29" s="35">
        <f t="shared" si="2"/>
        <v>11.87734939</v>
      </c>
      <c r="D29" s="34" t="s">
        <v>85</v>
      </c>
    </row>
    <row r="30">
      <c r="A30" s="16">
        <v>30.0</v>
      </c>
      <c r="B30" s="16">
        <v>30.0</v>
      </c>
      <c r="C30" s="16">
        <v>40.0</v>
      </c>
    </row>
    <row r="31">
      <c r="A31" s="16">
        <v>40.0</v>
      </c>
      <c r="B31" s="16">
        <v>50.0</v>
      </c>
      <c r="C31" s="16">
        <v>40.0</v>
      </c>
    </row>
    <row r="32">
      <c r="A32" s="16">
        <v>20.0</v>
      </c>
      <c r="B32" s="16">
        <v>40.0</v>
      </c>
      <c r="C32" s="16">
        <v>30.0</v>
      </c>
    </row>
    <row r="33">
      <c r="A33" s="16">
        <v>30.0</v>
      </c>
      <c r="B33" s="16">
        <v>50.0</v>
      </c>
      <c r="C33" s="16">
        <v>30.0</v>
      </c>
    </row>
    <row r="34">
      <c r="A34" s="16">
        <v>20.0</v>
      </c>
      <c r="B34" s="16">
        <v>20.0</v>
      </c>
      <c r="C34" s="16">
        <v>20.0</v>
      </c>
    </row>
    <row r="35">
      <c r="A35" s="16">
        <v>60.0</v>
      </c>
      <c r="B35" s="16">
        <v>70.0</v>
      </c>
      <c r="C35" s="16">
        <v>60.0</v>
      </c>
    </row>
    <row r="36">
      <c r="A36" s="16">
        <v>10.0</v>
      </c>
      <c r="B36" s="16">
        <v>20.0</v>
      </c>
      <c r="C36" s="16">
        <v>20.0</v>
      </c>
    </row>
    <row r="37">
      <c r="A37" s="16">
        <v>80.0</v>
      </c>
      <c r="B37" s="16">
        <v>70.0</v>
      </c>
      <c r="C37" s="16">
        <v>70.0</v>
      </c>
    </row>
    <row r="38">
      <c r="A38" s="36">
        <f t="shared" ref="A38:C38" si="3">AVERAGE(A30:A37)</f>
        <v>36.25</v>
      </c>
      <c r="B38" s="36">
        <f t="shared" si="3"/>
        <v>43.75</v>
      </c>
      <c r="C38" s="36">
        <f t="shared" si="3"/>
        <v>38.75</v>
      </c>
      <c r="D38" s="34" t="s">
        <v>84</v>
      </c>
    </row>
    <row r="39">
      <c r="A39" s="37">
        <f t="shared" ref="A39:C39" si="4">STDEV(A30:A37)</f>
        <v>23.26094213</v>
      </c>
      <c r="B39" s="37">
        <f t="shared" si="4"/>
        <v>19.95530721</v>
      </c>
      <c r="C39" s="37">
        <f t="shared" si="4"/>
        <v>18.07721534</v>
      </c>
      <c r="D39" s="34" t="s">
        <v>85</v>
      </c>
    </row>
    <row r="41">
      <c r="A41" s="6" t="s">
        <v>80</v>
      </c>
      <c r="B41" s="6" t="s">
        <v>81</v>
      </c>
      <c r="C41" s="6" t="s">
        <v>82</v>
      </c>
    </row>
    <row r="42">
      <c r="A42" s="17">
        <v>22.5</v>
      </c>
      <c r="B42" s="17">
        <v>25.0</v>
      </c>
      <c r="C42" s="17">
        <v>26.0</v>
      </c>
    </row>
    <row r="43">
      <c r="A43" s="17">
        <v>28.0</v>
      </c>
      <c r="B43" s="17">
        <v>26.5</v>
      </c>
      <c r="C43" s="17">
        <v>31.0</v>
      </c>
    </row>
    <row r="44">
      <c r="A44" s="17">
        <v>25.5</v>
      </c>
      <c r="B44" s="17">
        <v>29.0</v>
      </c>
      <c r="C44" s="17">
        <v>29.5</v>
      </c>
    </row>
    <row r="45">
      <c r="A45" s="17">
        <v>24.5</v>
      </c>
      <c r="B45" s="17">
        <v>24.0</v>
      </c>
      <c r="C45" s="17">
        <v>27.0</v>
      </c>
    </row>
    <row r="46">
      <c r="A46" s="17">
        <v>24.5</v>
      </c>
      <c r="B46" s="17">
        <v>27.0</v>
      </c>
      <c r="C46" s="17">
        <v>31.0</v>
      </c>
    </row>
    <row r="47">
      <c r="A47" s="17">
        <v>26.5</v>
      </c>
      <c r="B47" s="17">
        <v>26.5</v>
      </c>
      <c r="C47" s="17">
        <v>28.0</v>
      </c>
    </row>
    <row r="48">
      <c r="A48" s="17">
        <v>26.0</v>
      </c>
      <c r="B48" s="17">
        <v>27.0</v>
      </c>
      <c r="C48" s="17">
        <v>30.0</v>
      </c>
    </row>
    <row r="49">
      <c r="A49" s="17">
        <v>25.0</v>
      </c>
      <c r="B49" s="17">
        <v>28.0</v>
      </c>
      <c r="C49" s="17">
        <v>28.0</v>
      </c>
    </row>
    <row r="50">
      <c r="A50" s="35">
        <f t="shared" ref="A50:C50" si="5">AVERAGE(A42:A49)</f>
        <v>25.3125</v>
      </c>
      <c r="B50" s="35">
        <f t="shared" si="5"/>
        <v>26.625</v>
      </c>
      <c r="C50" s="35">
        <f t="shared" si="5"/>
        <v>28.8125</v>
      </c>
      <c r="D50" s="34" t="s">
        <v>84</v>
      </c>
    </row>
    <row r="51">
      <c r="A51" s="35">
        <f t="shared" ref="A51:C51" si="6">STDEV(A42:A49)</f>
        <v>1.624313042</v>
      </c>
      <c r="B51" s="35">
        <f t="shared" si="6"/>
        <v>1.575481786</v>
      </c>
      <c r="C51" s="35">
        <f t="shared" si="6"/>
        <v>1.850434312</v>
      </c>
      <c r="D51" s="34" t="s">
        <v>85</v>
      </c>
    </row>
    <row r="52">
      <c r="A52" s="17">
        <v>22.0</v>
      </c>
      <c r="B52" s="17">
        <v>22.0</v>
      </c>
      <c r="C52" s="17">
        <v>21.0</v>
      </c>
    </row>
    <row r="53">
      <c r="A53" s="17">
        <v>22.5</v>
      </c>
      <c r="B53" s="17">
        <v>23.5</v>
      </c>
      <c r="C53" s="17">
        <v>19.0</v>
      </c>
    </row>
    <row r="54">
      <c r="A54" s="17">
        <v>24.5</v>
      </c>
      <c r="B54" s="17">
        <v>26.5</v>
      </c>
      <c r="C54" s="17">
        <v>26.0</v>
      </c>
    </row>
    <row r="55">
      <c r="A55" s="17">
        <v>26.0</v>
      </c>
      <c r="B55" s="17">
        <v>27.0</v>
      </c>
      <c r="C55" s="17">
        <v>27.5</v>
      </c>
    </row>
    <row r="56">
      <c r="A56" s="17">
        <v>27.0</v>
      </c>
      <c r="B56" s="17">
        <v>29.0</v>
      </c>
      <c r="C56" s="17">
        <v>19.5</v>
      </c>
    </row>
    <row r="57">
      <c r="A57" s="17">
        <v>22.0</v>
      </c>
      <c r="B57" s="17">
        <v>28.0</v>
      </c>
      <c r="C57" s="17">
        <v>22.0</v>
      </c>
    </row>
    <row r="58">
      <c r="A58" s="17">
        <v>21.5</v>
      </c>
      <c r="B58" s="17">
        <v>21.0</v>
      </c>
      <c r="C58" s="17">
        <v>22.0</v>
      </c>
    </row>
    <row r="59">
      <c r="A59" s="17">
        <v>22.0</v>
      </c>
      <c r="B59" s="17">
        <v>25.0</v>
      </c>
      <c r="C59" s="17">
        <v>19.5</v>
      </c>
    </row>
    <row r="60">
      <c r="A60" s="37">
        <f t="shared" ref="A60:C60" si="7">AVERAGE(A52:A59)</f>
        <v>23.4375</v>
      </c>
      <c r="B60" s="37">
        <f t="shared" si="7"/>
        <v>25.25</v>
      </c>
      <c r="C60" s="37">
        <f t="shared" si="7"/>
        <v>22.0625</v>
      </c>
      <c r="D60" s="34" t="s">
        <v>84</v>
      </c>
    </row>
    <row r="61">
      <c r="A61" s="37">
        <f t="shared" ref="A61:C61" si="8">STDEV(A52:A59)</f>
        <v>2.11182893</v>
      </c>
      <c r="B61" s="37">
        <f t="shared" si="8"/>
        <v>2.878491669</v>
      </c>
      <c r="C61" s="37">
        <f t="shared" si="8"/>
        <v>3.133203518</v>
      </c>
      <c r="D61" s="34" t="s">
        <v>85</v>
      </c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2-26T18:53:38Z</dcterms:created>
  <dc:creator>UFRN</dc:creator>
</cp:coreProperties>
</file>